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pi.box.com/wopi/files/2148377610703/WOPIServiceId_TP_BOX_2/WOPIUserId_-/"/>
    </mc:Choice>
  </mc:AlternateContent>
  <xr:revisionPtr revIDLastSave="41" documentId="8_{D63A62D2-593F-4502-8CF4-B2D51B212776}" xr6:coauthVersionLast="47" xr6:coauthVersionMax="47" xr10:uidLastSave="{CE6DCBC2-39E2-4D87-96AB-BE344028CBB0}"/>
  <bookViews>
    <workbookView xWindow="70" yWindow="0" windowWidth="14590" windowHeight="10170" activeTab="3" xr2:uid="{318035FD-ABA0-4046-A747-055A10B4978F}"/>
  </bookViews>
  <sheets>
    <sheet name="Table S1" sheetId="1" r:id="rId1"/>
    <sheet name="Table S2" sheetId="4" r:id="rId2"/>
    <sheet name="Table S3" sheetId="3" r:id="rId3"/>
    <sheet name="Table S4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64" i="3" l="1"/>
  <c r="C64" i="3"/>
  <c r="C53" i="3"/>
  <c r="C52" i="3"/>
  <c r="C28" i="3"/>
  <c r="C27" i="3"/>
  <c r="C14" i="3"/>
  <c r="C13" i="3"/>
</calcChain>
</file>

<file path=xl/sharedStrings.xml><?xml version="1.0" encoding="utf-8"?>
<sst xmlns="http://schemas.openxmlformats.org/spreadsheetml/2006/main" count="754" uniqueCount="624">
  <si>
    <r>
      <rPr>
        <b/>
        <sz val="10"/>
        <color theme="1"/>
        <rFont val="Times New Roman"/>
        <family val="1"/>
      </rPr>
      <t>Table S1</t>
    </r>
    <r>
      <rPr>
        <sz val="10"/>
        <color theme="1"/>
        <rFont val="Times New Roman"/>
        <family val="1"/>
      </rPr>
      <t>.  Gene symbols and identification numbers in tetraploid wheat Kronos annotation v1.0, hexaploid Chinese Spring (CS) v1.1 and the closest homologs in Arabidopsis and rice.</t>
    </r>
  </si>
  <si>
    <t xml:space="preserve"> </t>
  </si>
  <si>
    <t>Genes used in spatial expression (smFISH)</t>
  </si>
  <si>
    <t>Symbol new</t>
  </si>
  <si>
    <t>Complete gene name</t>
  </si>
  <si>
    <t>Rice gene ID</t>
  </si>
  <si>
    <t>Rice gene symbol</t>
  </si>
  <si>
    <t>Rice description</t>
  </si>
  <si>
    <t>Abrabidopsis 
gene ID</t>
  </si>
  <si>
    <t>Abrabidopsis gene
symbol</t>
  </si>
  <si>
    <t>Abrabidopsis description</t>
  </si>
  <si>
    <t>TrturKRN5A01G065820</t>
  </si>
  <si>
    <t>TrturKRN5B01G073460</t>
  </si>
  <si>
    <t>TraesCS5A02G473800</t>
  </si>
  <si>
    <t>TraesCS5B02G486900</t>
  </si>
  <si>
    <r>
      <rPr>
        <i/>
        <sz val="9"/>
        <color theme="1"/>
        <rFont val="Times New Roman"/>
        <family val="1"/>
      </rPr>
      <t>APETALA2-LIKE5 (</t>
    </r>
    <r>
      <rPr>
        <sz val="9"/>
        <color theme="1"/>
        <rFont val="Times New Roman"/>
        <family val="1"/>
      </rPr>
      <t>Q), lemma identity and axilar meritem</t>
    </r>
  </si>
  <si>
    <t>Os03g0818800</t>
  </si>
  <si>
    <t>AP2/EREBP#033</t>
  </si>
  <si>
    <t>AP2 domain containing transcription factor, Control of inflorescence architecture, Floral meristem establishmen</t>
  </si>
  <si>
    <t>AT5G67180</t>
  </si>
  <si>
    <t>AP2 domain-containing transcription factor, putative</t>
  </si>
  <si>
    <t>AGL6</t>
  </si>
  <si>
    <t>TrturKRN6A01G040010</t>
  </si>
  <si>
    <t>TrturKRN6B01G048300</t>
  </si>
  <si>
    <t>TraesCS6A02G259000</t>
  </si>
  <si>
    <t>TraesCS6B02G286400</t>
  </si>
  <si>
    <t>Os02g0682200</t>
  </si>
  <si>
    <t>MFO1</t>
  </si>
  <si>
    <t>MADS-box transcription factor, Regulation of floral organ identity and meristem fate, Endosperm developmen</t>
  </si>
  <si>
    <t>AT2G45650</t>
  </si>
  <si>
    <t>AGL6 (AGAMOUS LIKE-6); DNA binding / transcription factor</t>
  </si>
  <si>
    <t>bZIPC1</t>
  </si>
  <si>
    <t>TrturKRN5A01G060980</t>
  </si>
  <si>
    <t>TrturKRN5B01G067650</t>
  </si>
  <si>
    <t>TraesCS5A02G440400</t>
  </si>
  <si>
    <t>TraesCS5B02G444100</t>
  </si>
  <si>
    <t>Os03g0796900</t>
  </si>
  <si>
    <t>REB</t>
  </si>
  <si>
    <t>bZIP transcription factor, Globulin gene promoter in endosper</t>
  </si>
  <si>
    <t>AT5G28770</t>
  </si>
  <si>
    <t>ATBZIP63, BZO2H3</t>
  </si>
  <si>
    <t>BZO2H3 (ARABIDOPSIS THALIANA BASIC LEUCINE ZIPPER 63); DNA binding / transcription factor</t>
  </si>
  <si>
    <t>TrturKRN1A01G045600</t>
  </si>
  <si>
    <t>TrturKRN1B01G054990</t>
  </si>
  <si>
    <t>TraesCS1A02G314200</t>
  </si>
  <si>
    <t>TraesCS1B02G326500</t>
  </si>
  <si>
    <r>
      <t>MULTI-FLORET SPIKELET 1</t>
    </r>
    <r>
      <rPr>
        <sz val="9"/>
        <color theme="1"/>
        <rFont val="Times New Roman"/>
        <family val="1"/>
      </rPr>
      <t xml:space="preserve"> (Syn. </t>
    </r>
    <r>
      <rPr>
        <i/>
        <sz val="9"/>
        <color theme="1"/>
        <rFont val="Times New Roman"/>
        <family val="1"/>
      </rPr>
      <t>ERF130, DUO</t>
    </r>
    <r>
      <rPr>
        <sz val="9"/>
        <color theme="1"/>
        <rFont val="Times New Roman"/>
        <family val="1"/>
      </rPr>
      <t>)</t>
    </r>
  </si>
  <si>
    <t>Os05g0497200</t>
  </si>
  <si>
    <t>ERF130</t>
  </si>
  <si>
    <t>AP2/ERF (APETALA2/ethylene-responsive factor) protein, Regulation of spikelet meristem determinancy and floral organ identit</t>
  </si>
  <si>
    <t>AT5G44210</t>
  </si>
  <si>
    <t>ERF9, ATERF9, ATERF-9</t>
  </si>
  <si>
    <t>ATERF-9/ATERF9/ERF9 (ERF domain protein 9); DNA binding / transcription factor/ transcription repressor</t>
  </si>
  <si>
    <t>AT2G42830</t>
  </si>
  <si>
    <t>AGL5, SHP2</t>
  </si>
  <si>
    <t>SHP2 (SHATTERPROOF 2); transcription factor</t>
  </si>
  <si>
    <t>AT2G22540</t>
  </si>
  <si>
    <t>AGL22, SVP</t>
  </si>
  <si>
    <t>SVP (SHORT VEGETATIVE PHASE); transcription factor</t>
  </si>
  <si>
    <t>FT2</t>
  </si>
  <si>
    <t>TrturKRN3A01G021510</t>
  </si>
  <si>
    <t>TrturKRN3B01G026720</t>
  </si>
  <si>
    <t>TraesCS3A02G143100</t>
  </si>
  <si>
    <t>TraesCS3B02G162000</t>
  </si>
  <si>
    <t>FLOWERING LOCUS T2</t>
  </si>
  <si>
    <t>Os01g0218500</t>
  </si>
  <si>
    <t>OsFTL1</t>
  </si>
  <si>
    <t>Similar to ZCN14 protein</t>
  </si>
  <si>
    <t>AT4G20370</t>
  </si>
  <si>
    <t>TSF</t>
  </si>
  <si>
    <t>TSF (TWIN SISTER OF FT); phosphatidylethanolamine binding</t>
  </si>
  <si>
    <t>FUL2</t>
  </si>
  <si>
    <t>TrturKRN2A01G039100</t>
  </si>
  <si>
    <t>TrturKRN2B01G047770</t>
  </si>
  <si>
    <t>TraesCS2A02G261200</t>
  </si>
  <si>
    <t>TraesCS2B02G281000</t>
  </si>
  <si>
    <r>
      <t xml:space="preserve">FRUITFUL2, </t>
    </r>
    <r>
      <rPr>
        <sz val="9"/>
        <color theme="1"/>
        <rFont val="Times New Roman"/>
        <family val="1"/>
      </rPr>
      <t>affects wheat heading time and spikelet number per spike</t>
    </r>
  </si>
  <si>
    <t>Os07g0108900</t>
  </si>
  <si>
    <t>DEP</t>
  </si>
  <si>
    <t>Similar to MADS-box transcription factor 15</t>
  </si>
  <si>
    <t>AT5G60910</t>
  </si>
  <si>
    <t>FUL, AGL8</t>
  </si>
  <si>
    <t>AGL8 (AGAMOUS-LIKE 8); transcription factor</t>
  </si>
  <si>
    <t>FUL3</t>
  </si>
  <si>
    <t>TrturKRN2B01G034800</t>
  </si>
  <si>
    <t>TrturKRN2A01G026040</t>
  </si>
  <si>
    <t>TraesCS2B02G200800</t>
  </si>
  <si>
    <t>TraesCS2A02G174300</t>
  </si>
  <si>
    <t>FRUITFUL3</t>
  </si>
  <si>
    <t>Os07g0605200</t>
  </si>
  <si>
    <t>MADS18</t>
  </si>
  <si>
    <t>APETALA1 (AP1)/ FRUITFULL (FUL)-like MADS box transcription factor, Specification of inflorescence meristem identit</t>
  </si>
  <si>
    <t>TrturKRN2A01G018170</t>
  </si>
  <si>
    <t>TrturKRN2B01G025590</t>
  </si>
  <si>
    <t>TraesCS2A02G116900</t>
  </si>
  <si>
    <t>TraesCS2B02G136100</t>
  </si>
  <si>
    <t>Os07g0669500</t>
  </si>
  <si>
    <t>FZP</t>
  </si>
  <si>
    <t>ERF transcription factor, Mediation of the transition from spikelet to floret meristem, Determination of panicle branching and spikelet formatio</t>
  </si>
  <si>
    <t>AT5G18560</t>
  </si>
  <si>
    <t>PUCHI</t>
  </si>
  <si>
    <t>PUCHI; DNA binding / transcription factor</t>
  </si>
  <si>
    <t>GA20ox1</t>
  </si>
  <si>
    <t>TrturKRN5B01G085230</t>
  </si>
  <si>
    <t>TrturKRN4A01G043380</t>
  </si>
  <si>
    <t>TraesCS5B02G560300</t>
  </si>
  <si>
    <t>TraesCS4A02G319100</t>
  </si>
  <si>
    <t>Os03g0856700</t>
  </si>
  <si>
    <t>GA20OX1</t>
  </si>
  <si>
    <t>Gibberellin 20 oxidase 1 (EC 1.14.11.-) (Gibberellin C-20 oxidase 1) (GA 20-oxidase 1</t>
  </si>
  <si>
    <t>AT5G07200</t>
  </si>
  <si>
    <t>GA20OX3, ATGA20OX3</t>
  </si>
  <si>
    <t>YAP169 (GIBBERELLIN 20 OXIDASE 3); gibberellin 20-oxidase</t>
  </si>
  <si>
    <t>GA20ox2</t>
  </si>
  <si>
    <t>TrturKRN3B01G064600</t>
  </si>
  <si>
    <t>TrturKRN3A01G055280</t>
  </si>
  <si>
    <t>TraesCS3B02G439900</t>
  </si>
  <si>
    <t>TraesCS3A02G406200</t>
  </si>
  <si>
    <t>Os01g0883800</t>
  </si>
  <si>
    <t>20ox2</t>
  </si>
  <si>
    <t>Similar to GA C20oxidase2</t>
  </si>
  <si>
    <t>AT4G25420</t>
  </si>
  <si>
    <t>ATGA20OX1, GA20OX1, AT2301, GA5</t>
  </si>
  <si>
    <t>GA5 (GA REQUIRING 5); gibberellin 20-oxidase/ gibberellin 3-beta-dioxygenase</t>
  </si>
  <si>
    <t>GA2ox1</t>
  </si>
  <si>
    <t>TrturKRN1B01G023740</t>
  </si>
  <si>
    <t>TrturKRN1A01G018020</t>
  </si>
  <si>
    <t>TraesCS1B02G123500</t>
  </si>
  <si>
    <t>TraesCS1A02G106200</t>
  </si>
  <si>
    <t>Os05g0158600</t>
  </si>
  <si>
    <t>GA2OX1</t>
  </si>
  <si>
    <t>Similar to OsGA2ox1</t>
  </si>
  <si>
    <t>AT1G02400</t>
  </si>
  <si>
    <t>ATGA2OX6, DTA1</t>
  </si>
  <si>
    <t>ATGA2OX6/DTA1 (GIBBERELLIN 2-OXIDASE 6); gibberellin 2-beta-dioxygenase</t>
  </si>
  <si>
    <t>TrturKRN2A01G055930</t>
  </si>
  <si>
    <t>TrturKRN2B01G064680</t>
  </si>
  <si>
    <t>TraesCSU02G009800</t>
  </si>
  <si>
    <t>TraesCS2B02G405700</t>
  </si>
  <si>
    <r>
      <rPr>
        <i/>
        <sz val="9"/>
        <color theme="1"/>
        <rFont val="Times New Roman"/>
        <family val="1"/>
      </rPr>
      <t>GRAIN NUMBER INCREASE 1, s</t>
    </r>
    <r>
      <rPr>
        <sz val="9"/>
        <color theme="1"/>
        <rFont val="Times New Roman"/>
        <family val="1"/>
      </rPr>
      <t>imilar to barley VRS1</t>
    </r>
  </si>
  <si>
    <t>Os07g0581700</t>
  </si>
  <si>
    <t>Oshox14</t>
  </si>
  <si>
    <t>Homeodomain-leucine zipper (HD-Zip) transcription factor, Regulation of panicle developmen</t>
  </si>
  <si>
    <t>AT5G66700</t>
  </si>
  <si>
    <t>HB-8, ATHB53, HB53</t>
  </si>
  <si>
    <t>HB53 (homeobox-8); DNA binding / transcription factor</t>
  </si>
  <si>
    <t>LFY</t>
  </si>
  <si>
    <t>TrturKRN2A01G063660</t>
  </si>
  <si>
    <t>TrturKRN2B01G073120</t>
  </si>
  <si>
    <t>TraesCS2A02G443100</t>
  </si>
  <si>
    <t>TraesCS2B02G464200</t>
  </si>
  <si>
    <t>LEAFY</t>
  </si>
  <si>
    <t>Os04g0598300</t>
  </si>
  <si>
    <t>RFL</t>
  </si>
  <si>
    <t>Probable transcription factor, Control of inflorescence, Flower developmen</t>
  </si>
  <si>
    <t>AT5G61850</t>
  </si>
  <si>
    <t>LFY3, LFY</t>
  </si>
  <si>
    <t>LFY (LEAFY); transcription factor</t>
  </si>
  <si>
    <t>SEP1-2</t>
  </si>
  <si>
    <t>TrturKRN4B01G038350</t>
  </si>
  <si>
    <t>TrturKRN4A01G007700</t>
  </si>
  <si>
    <t>TraesCS4B02G245700</t>
  </si>
  <si>
    <t>TraesCS4A02G058900</t>
  </si>
  <si>
    <r>
      <rPr>
        <i/>
        <sz val="9"/>
        <color theme="1"/>
        <rFont val="Times New Roman"/>
        <family val="1"/>
      </rPr>
      <t>SEPALLATA1-2</t>
    </r>
    <r>
      <rPr>
        <sz val="9"/>
        <color theme="1"/>
        <rFont val="Times New Roman"/>
        <family val="1"/>
      </rPr>
      <t xml:space="preserve">, Old </t>
    </r>
    <r>
      <rPr>
        <i/>
        <sz val="9"/>
        <color theme="1"/>
        <rFont val="Times New Roman"/>
        <family val="1"/>
      </rPr>
      <t>SEPALLATA2</t>
    </r>
  </si>
  <si>
    <t>Os03g0215400</t>
  </si>
  <si>
    <t>LHS1, OsMADS1</t>
  </si>
  <si>
    <t>MADS-domain-containing protein, Sexual reproductio</t>
  </si>
  <si>
    <t>AT3G02310</t>
  </si>
  <si>
    <t>AGL4, SEP2</t>
  </si>
  <si>
    <t>SEP2 (SEPALLATA2); DNA binding / transcription factor</t>
  </si>
  <si>
    <t>SEP1-4</t>
  </si>
  <si>
    <t>TrturKRN7A01G020610</t>
  </si>
  <si>
    <t>TrturKRN7B01G003930</t>
  </si>
  <si>
    <t>TraesCS7A02G122000</t>
  </si>
  <si>
    <t>TraesCS7B02G020800</t>
  </si>
  <si>
    <r>
      <rPr>
        <i/>
        <sz val="9"/>
        <color theme="1"/>
        <rFont val="Times New Roman"/>
        <family val="1"/>
      </rPr>
      <t>SEPALLATA1-4</t>
    </r>
    <r>
      <rPr>
        <sz val="9"/>
        <color theme="1"/>
        <rFont val="Times New Roman"/>
        <family val="1"/>
      </rPr>
      <t xml:space="preserve">, Old </t>
    </r>
    <r>
      <rPr>
        <i/>
        <sz val="9"/>
        <color theme="1"/>
        <rFont val="Times New Roman"/>
        <family val="1"/>
      </rPr>
      <t>SEPALLATA6</t>
    </r>
  </si>
  <si>
    <t>Os06g0162800</t>
  </si>
  <si>
    <t>OsMADS5</t>
  </si>
  <si>
    <t>MADS-box transcription factor, Control of spikelet morphogenesis, Regulation of floral meristem determinac</t>
  </si>
  <si>
    <t>AT5G15800</t>
  </si>
  <si>
    <t>AGL2, SEP1</t>
  </si>
  <si>
    <t>SEP1 (SEPALLATA1)</t>
  </si>
  <si>
    <t>SEP1-6</t>
  </si>
  <si>
    <t>TrturKRN5A01G054700</t>
  </si>
  <si>
    <t>TrturKRN5B01G061090</t>
  </si>
  <si>
    <t>TraesCS5A02G391800</t>
  </si>
  <si>
    <t>TraesCS5B02G396700</t>
  </si>
  <si>
    <r>
      <rPr>
        <i/>
        <sz val="9"/>
        <color theme="1"/>
        <rFont val="Times New Roman"/>
        <family val="1"/>
      </rPr>
      <t>SEPALLATA1-6</t>
    </r>
    <r>
      <rPr>
        <sz val="9"/>
        <color theme="1"/>
        <rFont val="Times New Roman"/>
        <family val="1"/>
      </rPr>
      <t xml:space="preserve">, Old </t>
    </r>
    <r>
      <rPr>
        <i/>
        <sz val="9"/>
        <color theme="1"/>
        <rFont val="Times New Roman"/>
        <family val="1"/>
      </rPr>
      <t>SEPALLATA5</t>
    </r>
  </si>
  <si>
    <t>Os03g0753100</t>
  </si>
  <si>
    <t>PAP2, OsMADS34</t>
  </si>
  <si>
    <t>MADS-box transcription factor, Inflorescence and spikelet developmen</t>
  </si>
  <si>
    <t>SEP3-1</t>
  </si>
  <si>
    <t>TrturKRN7B01G025250</t>
  </si>
  <si>
    <t>TrturKRN7A01G039440</t>
  </si>
  <si>
    <t>TraesCS7B02G158600</t>
  </si>
  <si>
    <t>TraesCS7A02G260600</t>
  </si>
  <si>
    <r>
      <rPr>
        <i/>
        <sz val="9"/>
        <color theme="1"/>
        <rFont val="Times New Roman"/>
        <family val="1"/>
      </rPr>
      <t>SEPALLATA3-1</t>
    </r>
    <r>
      <rPr>
        <sz val="9"/>
        <color theme="1"/>
        <rFont val="Times New Roman"/>
        <family val="1"/>
      </rPr>
      <t xml:space="preserve">, Old </t>
    </r>
    <r>
      <rPr>
        <i/>
        <sz val="9"/>
        <color theme="1"/>
        <rFont val="Times New Roman"/>
        <family val="1"/>
      </rPr>
      <t>SEPALLATA4</t>
    </r>
  </si>
  <si>
    <t>Os08g0531700</t>
  </si>
  <si>
    <t>OsMADS7</t>
  </si>
  <si>
    <t>Similar to MADS-box transcription factor 7</t>
  </si>
  <si>
    <t>AT1G24260</t>
  </si>
  <si>
    <t>AGL9, SEP3</t>
  </si>
  <si>
    <t>SEP3 (SEPALLATA3); transcription factor</t>
  </si>
  <si>
    <t>SEP3-2</t>
  </si>
  <si>
    <t>TrturKRN5A01G039640</t>
  </si>
  <si>
    <t>TrturKRN5B01G045790</t>
  </si>
  <si>
    <t>TraesCS5A02G286800</t>
  </si>
  <si>
    <t>TraesCS5B02G286100</t>
  </si>
  <si>
    <r>
      <rPr>
        <i/>
        <sz val="9"/>
        <color theme="1"/>
        <rFont val="Times New Roman"/>
        <family val="1"/>
      </rPr>
      <t>SEPALLATA3-2</t>
    </r>
    <r>
      <rPr>
        <sz val="9"/>
        <color theme="1"/>
        <rFont val="Times New Roman"/>
        <family val="1"/>
      </rPr>
      <t xml:space="preserve">, Old </t>
    </r>
    <r>
      <rPr>
        <i/>
        <sz val="9"/>
        <color theme="1"/>
        <rFont val="Times New Roman"/>
        <family val="1"/>
      </rPr>
      <t>SEPALLATA3</t>
    </r>
  </si>
  <si>
    <t>Os09g0507200</t>
  </si>
  <si>
    <t>OsMADS24</t>
  </si>
  <si>
    <t>MADS box protein</t>
  </si>
  <si>
    <t>SOC1-1</t>
  </si>
  <si>
    <t>TrturKRN1A01G031200</t>
  </si>
  <si>
    <t>TrturKRN1B01G038840</t>
  </si>
  <si>
    <t>TraesCS1A02G199600</t>
  </si>
  <si>
    <t>TraesCS1B02G214500</t>
  </si>
  <si>
    <t>SUPPRESSOR OF OVEREXPRESSION CO1 1.1</t>
  </si>
  <si>
    <t>Os10g0536100</t>
  </si>
  <si>
    <t>OsMADS56</t>
  </si>
  <si>
    <t>AT4G11880</t>
  </si>
  <si>
    <t>AGL14 (AGAMOUS-LIKE 14); DNA binding / transcription factor</t>
  </si>
  <si>
    <t>SOC1-2</t>
  </si>
  <si>
    <t>TrturKRN6A01G002580</t>
  </si>
  <si>
    <t>TrturKRN6B01G003230</t>
  </si>
  <si>
    <t>TraesCS6A02G011700</t>
  </si>
  <si>
    <t>TraesCS6B02G017900</t>
  </si>
  <si>
    <t>SUPPRESSOR OF OVEREXPRESSION CO1 1.2</t>
  </si>
  <si>
    <t>Os02g0104100</t>
  </si>
  <si>
    <t>Similar to MADS-box transcription factor TaAGL18</t>
  </si>
  <si>
    <t>AT3G58780</t>
  </si>
  <si>
    <t>AGL1, SHP1</t>
  </si>
  <si>
    <t>SHP1 (SHATTERPROOF 1)</t>
  </si>
  <si>
    <t>SOC1-3</t>
  </si>
  <si>
    <t>TrturKRN5A01G071720</t>
  </si>
  <si>
    <t>TraesCS5A02G515500</t>
  </si>
  <si>
    <t>TraesCS4B02G346700</t>
  </si>
  <si>
    <t>SUPPRESSOR OF OVEREXPRESSION CO1 1.3</t>
  </si>
  <si>
    <t>Os03g0122600</t>
  </si>
  <si>
    <t>OsMADS50</t>
  </si>
  <si>
    <t>MIKC-type MADS-box protein, Flowering activator, Short-day/long-day promotion of flowerin</t>
  </si>
  <si>
    <t>AT1G02065</t>
  </si>
  <si>
    <t>SPL8</t>
  </si>
  <si>
    <t>SPL8 (SQUAMOSA PROMOTER BINDING PROTEIN-LIKE 8); DNA binding</t>
  </si>
  <si>
    <t>SPL17</t>
  </si>
  <si>
    <t>TrturKRN5A01G036990</t>
  </si>
  <si>
    <t>TrturKRN5B01G042420</t>
  </si>
  <si>
    <t>TraesCS5A02G265900</t>
  </si>
  <si>
    <t>TraesCS5B02G265600</t>
  </si>
  <si>
    <t xml:space="preserve"> SQUAMOSA PROMOTER BINDING PROTEIN LIKE 17</t>
  </si>
  <si>
    <t>Os09g0491532</t>
  </si>
  <si>
    <t>OsSPL17</t>
  </si>
  <si>
    <t>Similar to Squamosa-promoter binding protein 2</t>
  </si>
  <si>
    <t>AT2G42200</t>
  </si>
  <si>
    <t>squamosa promoter-binding protein-like 9 (SPL9)</t>
  </si>
  <si>
    <t>SPL14</t>
  </si>
  <si>
    <t>TrturKRN7A01G037320</t>
  </si>
  <si>
    <t>TrturKRN7B01G023190</t>
  </si>
  <si>
    <t>TraesCS7A02G246500</t>
  </si>
  <si>
    <t>TraesCS7B02G144900</t>
  </si>
  <si>
    <t>Os08g0509600</t>
  </si>
  <si>
    <t>WFP</t>
  </si>
  <si>
    <t>Squamosa promter-binding-like transcription activator, Regulation of branching in panicles and vegetative shoots, Semidominant regulator of plant architectur</t>
  </si>
  <si>
    <t>SVP1</t>
  </si>
  <si>
    <t>TrturKRN6A01G046810</t>
  </si>
  <si>
    <t>TrturKRN6B01G055600</t>
  </si>
  <si>
    <t>TraesCS6A02G313800</t>
  </si>
  <si>
    <t>TraesCS6B02G343900</t>
  </si>
  <si>
    <r>
      <rPr>
        <i/>
        <sz val="9"/>
        <color theme="1"/>
        <rFont val="Times New Roman"/>
        <family val="1"/>
      </rPr>
      <t xml:space="preserve">SHORT VEGETATIVE PHASE1, BM10 </t>
    </r>
    <r>
      <rPr>
        <sz val="9"/>
        <color theme="1"/>
        <rFont val="Times New Roman"/>
        <family val="1"/>
      </rPr>
      <t>in barley</t>
    </r>
  </si>
  <si>
    <t>Os02g0761000</t>
  </si>
  <si>
    <t>OsMADS22</t>
  </si>
  <si>
    <t>Similar to Transcription factor MADS55</t>
  </si>
  <si>
    <t>SVP3</t>
  </si>
  <si>
    <t>TrturKRN4A01G000280</t>
  </si>
  <si>
    <t>TrturKRN4B01G046100</t>
  </si>
  <si>
    <t>TraesCS4A02G002600</t>
  </si>
  <si>
    <t>TraesCS4B02G302600</t>
  </si>
  <si>
    <r>
      <rPr>
        <i/>
        <sz val="9"/>
        <color theme="1"/>
        <rFont val="Times New Roman"/>
        <family val="1"/>
      </rPr>
      <t>SHORT VEGETATIVE PHASE3</t>
    </r>
    <r>
      <rPr>
        <sz val="9"/>
        <color theme="1"/>
        <rFont val="Times New Roman"/>
        <family val="1"/>
      </rPr>
      <t xml:space="preserve">, </t>
    </r>
    <r>
      <rPr>
        <i/>
        <sz val="9"/>
        <color theme="1"/>
        <rFont val="Times New Roman"/>
        <family val="1"/>
      </rPr>
      <t xml:space="preserve">BM1 </t>
    </r>
    <r>
      <rPr>
        <sz val="9"/>
        <color theme="1"/>
        <rFont val="Times New Roman"/>
        <family val="1"/>
      </rPr>
      <t>in barley</t>
    </r>
  </si>
  <si>
    <t>Os03g0186600</t>
  </si>
  <si>
    <t>OsMADS47</t>
  </si>
  <si>
    <t>Transcription factor, MADS-box domain containing protein</t>
  </si>
  <si>
    <t>TrturKRN4A01G036300</t>
  </si>
  <si>
    <t>TrturKRN4B01G007200</t>
  </si>
  <si>
    <t>TraesCS4A02G271300</t>
  </si>
  <si>
    <t>TraesCS4B02G042700</t>
  </si>
  <si>
    <t>Os03g0706500</t>
  </si>
  <si>
    <t>FC1</t>
  </si>
  <si>
    <t>TCP family transcription factor, Negative regulator for lateral branchin</t>
  </si>
  <si>
    <t>AT1G68800</t>
  </si>
  <si>
    <t>BRC2, TCP12</t>
  </si>
  <si>
    <t>BRC2/TCP12 (BRANCHED2); transcription factor</t>
  </si>
  <si>
    <t>TB2</t>
  </si>
  <si>
    <t>TrturKRN5A01G000190</t>
  </si>
  <si>
    <t>TrturKRN5B01G000330</t>
  </si>
  <si>
    <t>TraesCS5A02G001900</t>
  </si>
  <si>
    <t>TraesCS5B02G002300</t>
  </si>
  <si>
    <t>TrturKRN5B01G034260</t>
  </si>
  <si>
    <t>TrturKRN5A01G029500</t>
  </si>
  <si>
    <t>TraesCS5B02G205600</t>
  </si>
  <si>
    <t>TraesCS5A02G207300</t>
  </si>
  <si>
    <t>Os09g0410500</t>
  </si>
  <si>
    <t>REP1</t>
  </si>
  <si>
    <t>TCP family transcription factor, Regulation of palea development, Control of floral zygomorph</t>
  </si>
  <si>
    <t>VRN1</t>
  </si>
  <si>
    <t>TrturKRN5A01G054690</t>
  </si>
  <si>
    <t>TrturKRN5B01G061080</t>
  </si>
  <si>
    <t>TraesCS5A02G391700</t>
  </si>
  <si>
    <t>TraesCS5B02G396600</t>
  </si>
  <si>
    <t>VERNALIZATION 1</t>
  </si>
  <si>
    <t>Os03g0752800</t>
  </si>
  <si>
    <t>MADS14</t>
  </si>
  <si>
    <t>Similar to Isoform 2 of MADS-box transcription factor 14</t>
  </si>
  <si>
    <t xml:space="preserve">VRT2 </t>
  </si>
  <si>
    <t>TrturKRN7B01G013270</t>
  </si>
  <si>
    <t>TrturKRN7A01G028090</t>
  </si>
  <si>
    <t>TraesCS7B02G080300</t>
  </si>
  <si>
    <t>TraesCS7A02G175200</t>
  </si>
  <si>
    <t>VEGETATIVE TO REPRODUCTIVE TRANSITION 2</t>
  </si>
  <si>
    <t>Os06g0217300</t>
  </si>
  <si>
    <t>OsMADS55</t>
  </si>
  <si>
    <t>WAPO1</t>
  </si>
  <si>
    <t>TrturKRN7B01G059510</t>
  </si>
  <si>
    <t>TrturKRN7A01G070560</t>
  </si>
  <si>
    <t>TraesCS7B02G384000</t>
  </si>
  <si>
    <t>TraesCS7A02G481600</t>
  </si>
  <si>
    <t>WHEAT ORTHOLOG OF APO1</t>
  </si>
  <si>
    <t>Os06g0665400</t>
  </si>
  <si>
    <t>APO1</t>
  </si>
  <si>
    <t>F-box protein, Inflorescence form, Loading resistance and grain yiel</t>
  </si>
  <si>
    <t>AT1G30950</t>
  </si>
  <si>
    <t>UFO</t>
  </si>
  <si>
    <t>F-box family protein</t>
  </si>
  <si>
    <t>TrturKRN2A01G003250</t>
  </si>
  <si>
    <t>TrturKRN2B01G005400</t>
  </si>
  <si>
    <t>TraesCS2A02G018000</t>
  </si>
  <si>
    <t>TraesCS2B02G025700</t>
  </si>
  <si>
    <t>TCP22. Closest paralog to TCP24</t>
  </si>
  <si>
    <t>Os08g0432300</t>
  </si>
  <si>
    <t>OsTCP22</t>
  </si>
  <si>
    <t>OsTCP22; Hypothetical conserved gene</t>
  </si>
  <si>
    <t>AT3G18550</t>
  </si>
  <si>
    <t>BRC1</t>
  </si>
  <si>
    <t>TCP family transcription factor</t>
  </si>
  <si>
    <t>RA2</t>
  </si>
  <si>
    <t>TrturKRN3A01G013750</t>
  </si>
  <si>
    <t>TrturKRN3B01G019280</t>
  </si>
  <si>
    <t>TraesCS3A02G093200</t>
  </si>
  <si>
    <t>TraesCS3B02G108500</t>
  </si>
  <si>
    <t>Os01g0169400</t>
  </si>
  <si>
    <t>Similar to LOB domain protein 25</t>
  </si>
  <si>
    <t>AT5G63090</t>
  </si>
  <si>
    <t>LOB</t>
  </si>
  <si>
    <t>Lateral organ boundaries (LOB) domain family protein</t>
  </si>
  <si>
    <t>LAX1</t>
  </si>
  <si>
    <t>TrturKRN3A01G048220</t>
  </si>
  <si>
    <t>TrturKRN3B01G056930</t>
  </si>
  <si>
    <t>TraesCS3A02G350600</t>
  </si>
  <si>
    <t>TraesCS3B02G383000</t>
  </si>
  <si>
    <t>LAX PANICLE 1, BARREN STALK1 (BA1)</t>
  </si>
  <si>
    <t>Os01g0831000</t>
  </si>
  <si>
    <t>Basic helix-loop-helix (bHLH) transcription factor, Axillary meristem formation. Ortholog ZmBA1, adaxial boundary</t>
  </si>
  <si>
    <t>AT5G01305</t>
  </si>
  <si>
    <t>ROX</t>
  </si>
  <si>
    <t>bHLH protein that modulates axillary meristem formation.</t>
  </si>
  <si>
    <t>MADS-box genes used in Fig. 2</t>
  </si>
  <si>
    <t>SQUAMOSA clade</t>
  </si>
  <si>
    <t>SVP clade</t>
  </si>
  <si>
    <t>SEPALLATA1 clade</t>
  </si>
  <si>
    <t>SEPALLATA3 clade</t>
  </si>
  <si>
    <t>SOC1 clade</t>
  </si>
  <si>
    <t xml:space="preserve">Kronos homeologs
</t>
  </si>
  <si>
    <t>CS homeologs</t>
  </si>
  <si>
    <t>SPL (SQUAMOSA PROMOTER BINDING PROTEIN LIKE) transcrition factors</t>
  </si>
  <si>
    <r>
      <rPr>
        <b/>
        <i/>
        <sz val="10"/>
        <color theme="1"/>
        <rFont val="Times New Roman"/>
        <family val="1"/>
      </rPr>
      <t xml:space="preserve">Tb1 </t>
    </r>
    <r>
      <rPr>
        <b/>
        <sz val="10"/>
        <color theme="1"/>
        <rFont val="Times New Roman"/>
        <family val="1"/>
      </rPr>
      <t>loss-of-function mutation</t>
    </r>
    <r>
      <rPr>
        <sz val="10"/>
        <color theme="1"/>
        <rFont val="Times New Roman"/>
        <family val="1"/>
      </rPr>
      <t xml:space="preserve">s </t>
    </r>
  </si>
  <si>
    <r>
      <t>ATG</t>
    </r>
    <r>
      <rPr>
        <sz val="8"/>
        <color theme="1"/>
        <rFont val="Courier New"/>
        <family val="3"/>
      </rPr>
      <t>TTTCCTTTCTATGATTCCCCGAGCCCCATGGACTTACCCCTTTACCAACAGCTGCAGATCAGCCCTCCCTCGCCAAAGGCGCCGGATCACCAATCCTTGCTCTACTACCATTCCTCCCCTGCATTCGCCGCCGACGCCTTCCACCACAGCTACCTCTGTGCCGGCGCCGCGACGCCGCCCGCGGCCGAGATCGACAACCAGCCGCCACCGGAGCTGCTGCTGATGGATCAGGCGCCAGCGCCAAGGGCAGACGGTGTTGGAACCGCACAAGGCCTGCACGGCGGTGGAGGCCTCGACAGCGCGGCGGCTGCCGCGGCCAGGAAAGACCGGCACAGCAAGATATGCACCGCCGGCGGGATGAGGGACCGGCGGATGCGGCTGTCCCTCGACGTCGCCCGCAAGTTCTTCGCGCTCCAGGACATGCTCGGCTTCGACAAGGCCAGCAAGACGGTGCAATGGCTCCTCAATACGTCAAAGGGCGCCATCAGGGAGGTCATGACTGACGAGGCGTCCTCCGACTGCGAGGAGGACGGCTCCAGCAGCCTCTCCGTCGTCGACGGCAAGCACAAGCCGCCAGGGACGGAGGCTGGAGGTGGTGATCACGGCGAGGGGAAGAAGCCGATGCCAAGGGCAGCTAGAAGAGCACCCGCCAATCCAAAGCCGCAAAGGAAATTGGCCAGTGCGCACCCGATCCCCGACAAGGAGTCGAGGACGAAGGCGCGGGAGAGGGCCAGGGAGCGGACGCGGGAAAAGAACCGGATGCGATGGGTTACGCTCGCGTCTACGATTAACATCGAGCCGGCAGCCACCGGCATGGCGGCGGCGAGGGCGGATGAGTTGATCACGAGGCCGCACAATTTTATCAATCGCTCCTCGTCCATGAACACAGCAAGCGCTGAATTGGAGGAGGGGTGCTCGTCGTCCATGCCGAGCGAAGCTATCGTGGCTGGCTTCGGCAATGGAGGGTACGGAAGCAGCGGCAACTACTACCAGTATCAGCTGGAGCAGCAATGGGAGCTCGCTGGAGTGGTGTTTCCCAACTCGCAGCCCTAC</t>
    </r>
    <r>
      <rPr>
        <b/>
        <sz val="8"/>
        <color rgb="FFFF0000"/>
        <rFont val="Courier New"/>
        <family val="3"/>
      </rPr>
      <t>TGA</t>
    </r>
  </si>
  <si>
    <t>&gt;TB-A1 TrturKRN4A01G036300 wildtype protein</t>
  </si>
  <si>
    <t>MFPFYDSPSPMDLPLYQQLQISPPSPKAPDHQSLLYYHSSPAFAADAFHHSYLCAGAATPPAAEIDNQPPPELLLMDQAPAPRADGVGTAQGLHGGGGLDSAAAAAARKDRHSKICTAGGMRDRRMRLSLDVARKFFALQDMLGFDKASKTVQWLLNTSKGAIREVMTDEASSDCEEDGSSSLSVVDGKHKPPGTEAGGGDHGEGKKPMPRAARRAPANPKPQRKLASAHPIPDKESRTKARERARERTREKNRMRWVTLASTINIEPAATGMAAARADELITRPHNFINRSSSMNTASAELEEGCSSSMPSEAIVAGFGNGGYGSSGNYYQYQLEQQWELAGVVFPNSQPY*</t>
  </si>
  <si>
    <r>
      <t>&gt;</t>
    </r>
    <r>
      <rPr>
        <b/>
        <sz val="8"/>
        <color theme="1"/>
        <rFont val="Courier New"/>
        <family val="3"/>
      </rPr>
      <t>TB-A1</t>
    </r>
    <r>
      <rPr>
        <sz val="8"/>
        <color theme="1"/>
        <rFont val="Courier New"/>
        <family val="3"/>
      </rPr>
      <t xml:space="preserve"> TrturKRN4A01G036300 mutant</t>
    </r>
  </si>
  <si>
    <r>
      <t>ATG</t>
    </r>
    <r>
      <rPr>
        <sz val="8"/>
        <color theme="1"/>
        <rFont val="Courier New"/>
        <family val="3"/>
      </rPr>
      <t>TTTCCTTTCTATGATTCCCCGAGCCCCATGGACTTACCCCTTTACCAACAGCTGCAGATCAGCCCTCCCTCGCCAAAGGCGCCGGATCACCAATCCTTGCTCTACTACCATTCCTCCCCTGCATTCGCCGCCGACGCCTTCCACCACAGCTACCTCTGTGCCGGCGCCGCGACGCCGCCCGCGGCCGAGATCGACAACCAGCCGCCACCGGAGCTGCTGCTGATGGATCAGGCGCCAGCGCCAAGGGCAGACGGTGTTGGAACCGCACAAGGCCTGCACGGCGGTGGAGGCCTCGACAGCGCGGCGGCTGCCGCGGCCAGGAAAGACCGGCACAGCAAGATATGCACCGCCGGCGGGATGAGGGACCGGCGGATGCGGCTGTCCCTCGACGTCGCCCGCAAGTTCTTCGCGCTCCAGGACATGCTCGGCTTCGACAAGGCCAGCA</t>
    </r>
    <r>
      <rPr>
        <sz val="8"/>
        <color rgb="FFFF0000"/>
        <rFont val="Courier New"/>
        <family val="3"/>
      </rPr>
      <t>c</t>
    </r>
    <r>
      <rPr>
        <sz val="8"/>
        <color theme="1"/>
        <rFont val="Courier New"/>
        <family val="3"/>
      </rPr>
      <t>AGACGGTGCAATGGCTCCTCAATACGTCAAAGGGCGCCATCAGGGAGGTCATGACTGACGAGGCGTCCTCCGACTGCGAGGAGGACGGCTCCAGCAGCCTCTCCGTCGTCGACGGCAAGCACAAGCCGCCAGGGACGGAGGCTGGAGGTGGTGATCACGGCGAGGGGAAGAAGCCGATGCCAAGGGCAGCTAGAAGAGCACCCGCCAATCCAAAGCCGCAAAGGAAATTGGCCAGTGCGCACCCGATCCCCGACAAGGAGTCGAGGACGAAGGCGCGGGAGAGGGCCAGGGAGCGGACGCGGGAAAAGAACCGGATGCGATGGGTTACGCTCGCGTCTACGATTAACATCGAGCCGGCAGCCACCGGCATGGCGGCGGCGAGGGCGGATGAGTTGATCACGAGGCCGCACAATTTTATCAATCGCTCCTCGTCCATGAACACAGCAAGCGCTGAATTGGAGGAGGGGTGCTCGTCGTCCATGCCGAGCGAAGCTATCGTGGCTGGCTTCGGCAATGGAGGGTACGGAAGCAGCGGCAACTACTACCAGTATCAGCTGGAGCAGCAATGGGAGCTCGCTGGAGTGGTGTTTCCCAACTCGCAGCCCTAC</t>
    </r>
    <r>
      <rPr>
        <b/>
        <sz val="8"/>
        <color rgb="FFFF0000"/>
        <rFont val="Courier New"/>
        <family val="3"/>
      </rPr>
      <t>TGA</t>
    </r>
  </si>
  <si>
    <r>
      <t>&gt;</t>
    </r>
    <r>
      <rPr>
        <b/>
        <sz val="8"/>
        <color theme="1"/>
        <rFont val="Courier New"/>
        <family val="3"/>
      </rPr>
      <t>TB-A1</t>
    </r>
    <r>
      <rPr>
        <sz val="8"/>
        <color theme="1"/>
        <rFont val="Courier New"/>
        <family val="3"/>
      </rPr>
      <t xml:space="preserve"> TrturKRN4A01G036300 mutant protein</t>
    </r>
  </si>
  <si>
    <r>
      <t>MFPFYDSPSPMDLPLYQQLQISPPSPKAPDHQSLLYYHSSPAFAADAFHHSYLCAGAATPPAAEIDNQPPPELLLMDQAPAPRADGVGTAQGLHGGGGLDSAAAAAARKDRHSKICTAGGMRDRRMRLSLDVARKFFALQDMLGFDKAS</t>
    </r>
    <r>
      <rPr>
        <sz val="8"/>
        <color rgb="FFFF0000"/>
        <rFont val="Courier New"/>
        <family val="3"/>
      </rPr>
      <t>TDGAMAPQYVKGRHQGGHD</t>
    </r>
    <r>
      <rPr>
        <sz val="8"/>
        <color theme="1"/>
        <rFont val="Courier New"/>
        <family val="3"/>
      </rPr>
      <t>*</t>
    </r>
  </si>
  <si>
    <t>Wildtype</t>
  </si>
  <si>
    <r>
      <t>&gt;</t>
    </r>
    <r>
      <rPr>
        <b/>
        <sz val="8"/>
        <color theme="1"/>
        <rFont val="Courier New"/>
        <family val="3"/>
      </rPr>
      <t>TB-B1</t>
    </r>
    <r>
      <rPr>
        <sz val="8"/>
        <color theme="1"/>
        <rFont val="Courier New"/>
        <family val="3"/>
      </rPr>
      <t xml:space="preserve"> TrturKRN4B01G00720 4B:35167212..35168276 (+ strand) wildtype</t>
    </r>
  </si>
  <si>
    <t>ATGTTTCCTTTCTATGATTCCCCTAGCCCCATGGACTTGCCCCTTTACCAACAGCTGCAGATCAGCCCTCCCTCGCCAAAGGCGCCGGATCACCAATCCTTGCTCTACTACCATTCCTCCCCTGCATTTGCCGCCGACTCCTTCCACCACAGCTACCTCTGTGCCGGTGCCGCGACGCCCACGCCGCCCGCGGCCGAGATCGACAACCAGTCGCCGCCGGAGCTGCTGCTGATGGATCAGGCTCCGGCGCCAAGGGCAGACGGTGTTGGAACCGCACAAGGCCTGCACGGCGGTGGAGGCCTCGACAGCGCGGCGGCCGCCGCGGCCAGGAAAGACCGGCACAGCAAGATATGCACCGCCGGCGGGATGAGGGACCGGCGGATGCGGCTCTCCCTCGACGTCGCCCGCAAGTTCTTCGCGCTCCAGGACATGCTCGGCTTCGACAAGGCCAGCAAGACGGTGCAATGGCTCCTCAATACGTCAAAGGGCGCCATCAGGGAGGTCATGACTGACGAGGCGTCCTCCGACTGCGAGGAGGACGGCTCCAGCAGCCTCTCCGTCGTCGACGGCAAGCACAAGCCGCCAGGGACGGAGGCTGAAGGTGGTGATCACGGCGAGGGGAAGAAGCAGGTGCCAAGGGCAGCCAGAAGGGCACCCGCCAAACCAAAGCCGCAAAGGAAATTGGCCAGTGCGCACCCGATCCCCGACAAGGAGTCGAGGACGAAGGCGCGGGAGAGGGCGAGGGAGCGGACTAGGGAAAAGAACCGGATGCGATGGGTGACGCTCGCGTCCACAATTAACATCGAGCCGGCAGCCACCGGCATGGCGGCGGCGAGGGCGGACGAGTTCGTCACGAGGCCGAACAATTTGATCAGTCGCTCCTCGTCCATGAACACAGCAAGAGCTGAATTGGAGGAGGGGTGCTCGTCGTCCATGCCGAGCGAAGCGATCATGGCTGGCTTCGGCAATGGAGGATACGGAAGCAGCGGTAACTACTACCAGTATCAGCTGGAGCAGCAATGGGAGCTCGGTGGAGTGGTGTTTCCCAACTCCCAGCCCTACTGA</t>
  </si>
  <si>
    <r>
      <t>&gt;</t>
    </r>
    <r>
      <rPr>
        <b/>
        <sz val="8"/>
        <color theme="1"/>
        <rFont val="Courier New"/>
        <family val="3"/>
      </rPr>
      <t>TB-B1</t>
    </r>
    <r>
      <rPr>
        <sz val="8"/>
        <color theme="1"/>
        <rFont val="Courier New"/>
        <family val="3"/>
      </rPr>
      <t xml:space="preserve"> TrturKRN4B01G00720 wildtype protein</t>
    </r>
  </si>
  <si>
    <t>MFPFYDSPSPMDLPLYQQLQISPPSPKAPDHQSLLYYHSSPAFAADSFHHSYLCAGAATPTPPAAEIDNQSPPELLLMDQAPAPRADGVGTAQGLHGGGGLDSAAAAAARKDRHSKICTAGGMRDRRMRLSLDVARKFFALQDMLGFDKASKTVQWLLNTSKGAIREVMTDEASSDCEEDGSSSLSVVDGKHKPPGTEAEGGDHGEGKKQVPRAARRAPAKPKPQRKLASAHPIPDKESRTKARERARERTREKNRMRWVTLASTINIEPAATGMAAARADEFVTRPNNLISRSSSMNTARAELEEGCSSSMPSEAIMAGFGNGGYGSSGNYYQYQLEQQWELGGVVFPNSQPY*</t>
  </si>
  <si>
    <r>
      <t>&gt;</t>
    </r>
    <r>
      <rPr>
        <b/>
        <sz val="8"/>
        <color theme="1"/>
        <rFont val="Courier New"/>
        <family val="3"/>
      </rPr>
      <t>TB-B1</t>
    </r>
    <r>
      <rPr>
        <sz val="8"/>
        <color theme="1"/>
        <rFont val="Courier New"/>
        <family val="3"/>
      </rPr>
      <t xml:space="preserve"> TrturKRN4B01G00720 mutant</t>
    </r>
  </si>
  <si>
    <r>
      <t>ATGTTTCCTTTCTATGATTCCCCTAGCCCCATGGACTTGCCCCTTTACCAACAGCTGCAGATCAGCCCTCCCTCGCCAAAGGCGCCGGATCACCAATCCTTGCTCTACTACCATTCCTCCCCTGCATTTGCCGCCGACTCCTTCCACCACAGCTACCTCTGTGCCGGTGCCGCGACGCCCACGCCGCCCGCGGCCGAGATCGACAACCAGTCGCCGCCGGAGCTGCTGCTGATGGATCAGGCTCCGGCGCCAAGGGCAGACGGTGTTGGAACCGCACAAGGCCTGCACGGCGGTGGAGGCCTCGACAGCGCGGCGGCCGCCGCGGCCAGGAAAGACCGGCACAGCAAGATATGCACCGCCGGCGGGATGAGGGACCGGCGGATGCGGCTCTCCCTCGACGTCGCCCGCAAGTTCTTCGCGCTCCAGGACATGCTCGGCTTCGACAAGGCCAGCA</t>
    </r>
    <r>
      <rPr>
        <sz val="8"/>
        <color rgb="FFFF0000"/>
        <rFont val="Courier New"/>
        <family val="3"/>
      </rPr>
      <t>a</t>
    </r>
    <r>
      <rPr>
        <sz val="8"/>
        <color theme="1"/>
        <rFont val="Courier New"/>
        <family val="3"/>
      </rPr>
      <t>AGACGGTGCAATGGCTCCTCAATACGTCAAAGGGCGCCATCAGGGAGGTCATGACTGACGAGGCGTCCTCCGACTGCGAGGAGGACGGCTCCAGCAGCCTCTCCGTCGTCGACGGCAAGCACAAGCCGCCAGGGACGGAGGCTGAAGGTGGTGATCACGGCGAGGGGAAGAAGCAGGTGCCAAGGGCAGCCAGAAGGGCACCCGCCAAACCAAAGCCGCAAAGGAAATTGGCCAGTGCGCACCCGATCCCCGACAAGGAGTCGAGGACGAAGGCGCGGGAGAGGGCGAGGGAGCGGACTAGGGAAAAGAACCGGATGCGATGGGTGACGCTCGCGTCCACAATTAACATCGAGCCGGCAGCCACCGGCATGGCGGCGGCGAGGGCGGACGAGTTCGTCACGAGGCCGAACAATTTGATCAGTCGCTCCTCGTCCATGAACACAGCAAGAGCTGAATTGGAGGAGGGGTGCTCGTCGTCCATGCCGAGCGAAGCGATCATGGCTGGCTTCGGCAATGGAGGATACGGAAGCAGCGGTAACTACTACCAGTATCAGCTGGAGCAGCAATGGGAGCTCGGTGGAGTGGTGTTTCCCAACTCCCAGCCCTACTGA</t>
    </r>
  </si>
  <si>
    <r>
      <t>&gt;</t>
    </r>
    <r>
      <rPr>
        <b/>
        <sz val="8"/>
        <color theme="1"/>
        <rFont val="Courier New"/>
        <family val="3"/>
      </rPr>
      <t>TB-B1</t>
    </r>
    <r>
      <rPr>
        <sz val="8"/>
        <color theme="1"/>
        <rFont val="Courier New"/>
        <family val="3"/>
      </rPr>
      <t xml:space="preserve"> TrturKRN4B01G00720 mutant protein</t>
    </r>
  </si>
  <si>
    <r>
      <t>MFPFYDSPSPMDLPLYQQLQISPPSPKAPDHQSLLYYHSSPAFAADSFHHSYLCAGAATPTPPAAEIDNQSPPELLLMDQAPAPRADGVGTAQGLHGGGGLDSAAAAAARKDRHSKICTAGGMRDRRMRLSLDVARKFFALQDMLGFDKASK</t>
    </r>
    <r>
      <rPr>
        <sz val="8"/>
        <color rgb="FFFF0000"/>
        <rFont val="Courier New"/>
        <family val="3"/>
      </rPr>
      <t>DGAMAPQYVKGRHQGGHD</t>
    </r>
  </si>
  <si>
    <t>Mutant. Insertion of a "c" at position 449.</t>
  </si>
  <si>
    <t>Mutant. Insertion of an "a" at position 455</t>
  </si>
  <si>
    <r>
      <t>&gt;</t>
    </r>
    <r>
      <rPr>
        <b/>
        <sz val="8"/>
        <color theme="1"/>
        <rFont val="Courier New"/>
        <family val="3"/>
      </rPr>
      <t>TB-A1</t>
    </r>
    <r>
      <rPr>
        <sz val="8"/>
        <color theme="1"/>
        <rFont val="Courier New"/>
        <family val="3"/>
      </rPr>
      <t xml:space="preserve"> TrturKRN4A01G036300 Kronos  4A:</t>
    </r>
    <r>
      <rPr>
        <sz val="10"/>
        <color rgb="FF000000"/>
        <rFont val="Courier New"/>
        <family val="3"/>
      </rPr>
      <t xml:space="preserve"> </t>
    </r>
    <r>
      <rPr>
        <sz val="8"/>
        <color theme="1"/>
        <rFont val="Courier New"/>
        <family val="3"/>
      </rPr>
      <t>581946872..581947931 wildtype</t>
    </r>
  </si>
  <si>
    <r>
      <t>GCTTCGACAAGGCCAGCA-AGA</t>
    </r>
    <r>
      <rPr>
        <b/>
        <sz val="8"/>
        <color rgb="FFFF0000"/>
        <rFont val="Courier New"/>
        <family val="3"/>
      </rPr>
      <t>CGG</t>
    </r>
    <r>
      <rPr>
        <sz val="8"/>
        <color rgb="FF000000"/>
        <rFont val="Courier New"/>
        <family val="3"/>
      </rPr>
      <t xml:space="preserve">   </t>
    </r>
    <r>
      <rPr>
        <b/>
        <sz val="8"/>
        <color rgb="FF000000"/>
        <rFont val="Courier New"/>
        <family val="3"/>
      </rPr>
      <t>sgRNA2</t>
    </r>
  </si>
  <si>
    <r>
      <t>GCTTCGACAAGGCCAGCA</t>
    </r>
    <r>
      <rPr>
        <b/>
        <sz val="8"/>
        <color rgb="FFFF0000"/>
        <rFont val="Courier New"/>
        <family val="3"/>
      </rPr>
      <t>C</t>
    </r>
    <r>
      <rPr>
        <sz val="8"/>
        <color rgb="FF000000"/>
        <rFont val="Courier New"/>
        <family val="3"/>
      </rPr>
      <t>AGA</t>
    </r>
    <r>
      <rPr>
        <b/>
        <sz val="8"/>
        <color rgb="FFFF0000"/>
        <rFont val="Courier New"/>
        <family val="3"/>
      </rPr>
      <t>CGG</t>
    </r>
    <r>
      <rPr>
        <sz val="8"/>
        <color rgb="FF000000"/>
        <rFont val="Courier New"/>
        <family val="3"/>
      </rPr>
      <t xml:space="preserve">  </t>
    </r>
    <r>
      <rPr>
        <b/>
        <sz val="8"/>
        <color rgb="FF000000"/>
        <rFont val="Courier New"/>
        <family val="3"/>
      </rPr>
      <t>tb-A1 +1bp</t>
    </r>
  </si>
  <si>
    <r>
      <t>GCTTCGACAAGGCCAGCA</t>
    </r>
    <r>
      <rPr>
        <b/>
        <sz val="8"/>
        <color rgb="FFFF0000"/>
        <rFont val="Courier New"/>
        <family val="3"/>
      </rPr>
      <t>A</t>
    </r>
    <r>
      <rPr>
        <sz val="8"/>
        <color rgb="FF000000"/>
        <rFont val="Courier New"/>
        <family val="3"/>
      </rPr>
      <t>AGA</t>
    </r>
    <r>
      <rPr>
        <b/>
        <sz val="8"/>
        <color rgb="FFFF0000"/>
        <rFont val="Courier New"/>
        <family val="3"/>
      </rPr>
      <t>CGG</t>
    </r>
    <r>
      <rPr>
        <sz val="8"/>
        <color rgb="FF000000"/>
        <rFont val="Courier New"/>
        <family val="3"/>
      </rPr>
      <t xml:space="preserve">  </t>
    </r>
    <r>
      <rPr>
        <b/>
        <sz val="8"/>
        <color rgb="FF000000"/>
        <rFont val="Courier New"/>
        <family val="3"/>
      </rPr>
      <t>tb-B1 +1bp</t>
    </r>
  </si>
  <si>
    <t>Guide RNA used in the CRISPR experiment. Transformation performed at the UCD transformation facility.</t>
  </si>
  <si>
    <r>
      <t xml:space="preserve">The </t>
    </r>
    <r>
      <rPr>
        <b/>
        <i/>
        <sz val="10"/>
        <color theme="1"/>
        <rFont val="Times New Roman"/>
        <family val="1"/>
      </rPr>
      <t>tb1</t>
    </r>
    <r>
      <rPr>
        <sz val="10"/>
        <color theme="1"/>
        <rFont val="Times New Roman"/>
        <family val="1"/>
      </rPr>
      <t xml:space="preserve"> CRISPR mutants are in the T</t>
    </r>
    <r>
      <rPr>
        <vertAlign val="sub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 xml:space="preserve"> generation, are homozygous for the mutation, and no longer contain the CAS9-GRF4/GIF1 vector. </t>
    </r>
  </si>
  <si>
    <r>
      <t>B genome (</t>
    </r>
    <r>
      <rPr>
        <b/>
        <i/>
        <sz val="10"/>
        <color theme="1"/>
        <rFont val="Times New Roman"/>
        <family val="1"/>
      </rPr>
      <t>TB-B1</t>
    </r>
    <r>
      <rPr>
        <b/>
        <sz val="10"/>
        <color theme="1"/>
        <rFont val="Times New Roman"/>
        <family val="1"/>
      </rPr>
      <t>)</t>
    </r>
  </si>
  <si>
    <r>
      <t>A genome (</t>
    </r>
    <r>
      <rPr>
        <b/>
        <i/>
        <sz val="10"/>
        <color theme="1"/>
        <rFont val="Times New Roman"/>
        <family val="1"/>
      </rPr>
      <t>TB-A1</t>
    </r>
    <r>
      <rPr>
        <b/>
        <sz val="10"/>
        <color theme="1"/>
        <rFont val="Times New Roman"/>
        <family val="1"/>
      </rPr>
      <t>)</t>
    </r>
  </si>
  <si>
    <r>
      <rPr>
        <b/>
        <sz val="10"/>
        <color theme="1"/>
        <rFont val="Times New Roman"/>
        <family val="1"/>
      </rPr>
      <t>Figure 3a</t>
    </r>
    <r>
      <rPr>
        <sz val="10"/>
        <color theme="1"/>
        <rFont val="Times New Roman"/>
        <family val="1"/>
      </rPr>
      <t xml:space="preserve">. Rate of SM formation Kronos </t>
    </r>
    <r>
      <rPr>
        <i/>
        <sz val="10"/>
        <color theme="1"/>
        <rFont val="Times New Roman"/>
        <family val="1"/>
      </rPr>
      <t>vrn2</t>
    </r>
    <r>
      <rPr>
        <sz val="10"/>
        <color theme="1"/>
        <rFont val="Times New Roman"/>
        <family val="1"/>
      </rPr>
      <t xml:space="preserve">-null and </t>
    </r>
    <r>
      <rPr>
        <i/>
        <sz val="10"/>
        <color theme="1"/>
        <rFont val="Times New Roman"/>
        <family val="1"/>
      </rPr>
      <t>vrn1 vrn2</t>
    </r>
    <r>
      <rPr>
        <sz val="10"/>
        <color theme="1"/>
        <rFont val="Times New Roman"/>
        <family val="1"/>
      </rPr>
      <t>-null (16h light)</t>
    </r>
  </si>
  <si>
    <r>
      <rPr>
        <b/>
        <sz val="10"/>
        <color theme="1"/>
        <rFont val="Times New Roman"/>
        <family val="1"/>
      </rPr>
      <t>Figure 3b</t>
    </r>
    <r>
      <rPr>
        <sz val="10"/>
        <color theme="1"/>
        <rFont val="Times New Roman"/>
        <family val="1"/>
      </rPr>
      <t xml:space="preserve">. Rate of SM formation Kronos and </t>
    </r>
    <r>
      <rPr>
        <i/>
        <sz val="10"/>
        <color theme="1"/>
        <rFont val="Times New Roman"/>
        <family val="1"/>
      </rPr>
      <t>vrt2 svp1</t>
    </r>
    <r>
      <rPr>
        <sz val="10"/>
        <color theme="1"/>
        <rFont val="Times New Roman"/>
        <family val="1"/>
      </rPr>
      <t>-null mutant (16h light)</t>
    </r>
  </si>
  <si>
    <t>plant NO.</t>
  </si>
  <si>
    <t>d14</t>
  </si>
  <si>
    <t>d17</t>
  </si>
  <si>
    <t>d18</t>
  </si>
  <si>
    <t>d19</t>
  </si>
  <si>
    <t>d20</t>
  </si>
  <si>
    <t>d23</t>
  </si>
  <si>
    <t>Average</t>
  </si>
  <si>
    <t>Stdev.</t>
  </si>
  <si>
    <t>S.E.M</t>
  </si>
  <si>
    <t>plant No.</t>
  </si>
  <si>
    <r>
      <t xml:space="preserve">Kronos </t>
    </r>
    <r>
      <rPr>
        <i/>
        <sz val="10"/>
        <color theme="1"/>
        <rFont val="Times New Roman"/>
        <family val="1"/>
      </rPr>
      <t>vrn2-</t>
    </r>
    <r>
      <rPr>
        <sz val="10"/>
        <color theme="1"/>
        <rFont val="Times New Roman"/>
        <family val="1"/>
      </rPr>
      <t>null (control)</t>
    </r>
  </si>
  <si>
    <t>d26</t>
  </si>
  <si>
    <t>d29</t>
  </si>
  <si>
    <t>d32</t>
  </si>
  <si>
    <t>d35</t>
  </si>
  <si>
    <t>d38</t>
  </si>
  <si>
    <t>d40</t>
  </si>
  <si>
    <t>d43</t>
  </si>
  <si>
    <t>d46</t>
  </si>
  <si>
    <t>d48</t>
  </si>
  <si>
    <t>d50</t>
  </si>
  <si>
    <t>Plant No.</t>
  </si>
  <si>
    <r>
      <t xml:space="preserve">Kronos </t>
    </r>
    <r>
      <rPr>
        <i/>
        <sz val="10"/>
        <color rgb="FFFF0000"/>
        <rFont val="Times New Roman"/>
        <family val="1"/>
      </rPr>
      <t>vrn1</t>
    </r>
    <r>
      <rPr>
        <i/>
        <sz val="10"/>
        <color theme="1"/>
        <rFont val="Times New Roman"/>
        <family val="1"/>
      </rPr>
      <t xml:space="preserve"> vrn2-</t>
    </r>
    <r>
      <rPr>
        <sz val="10"/>
        <color theme="1"/>
        <rFont val="Times New Roman"/>
        <family val="1"/>
      </rPr>
      <t>null (mutant)</t>
    </r>
  </si>
  <si>
    <t>Rate between d14 and d20</t>
  </si>
  <si>
    <t>Rate between d14 and d46</t>
  </si>
  <si>
    <r>
      <t>vrn2</t>
    </r>
    <r>
      <rPr>
        <sz val="10"/>
        <color theme="1"/>
        <rFont val="Times New Roman"/>
        <family val="1"/>
      </rPr>
      <t>-null</t>
    </r>
  </si>
  <si>
    <r>
      <rPr>
        <i/>
        <sz val="10"/>
        <color rgb="FFFF0000"/>
        <rFont val="Times New Roman"/>
        <family val="1"/>
      </rPr>
      <t>vrn1</t>
    </r>
    <r>
      <rPr>
        <i/>
        <sz val="10"/>
        <color theme="1"/>
        <rFont val="Times New Roman"/>
        <family val="1"/>
      </rPr>
      <t xml:space="preserve"> vrn2</t>
    </r>
    <r>
      <rPr>
        <sz val="10"/>
        <color theme="1"/>
        <rFont val="Times New Roman"/>
        <family val="1"/>
      </rPr>
      <t>-null</t>
    </r>
  </si>
  <si>
    <t>Kronos wildtype (control)</t>
  </si>
  <si>
    <r>
      <t>Kronos</t>
    </r>
    <r>
      <rPr>
        <sz val="10"/>
        <color rgb="FFFF0000"/>
        <rFont val="Times New Roman"/>
        <family val="1"/>
      </rPr>
      <t xml:space="preserve"> </t>
    </r>
    <r>
      <rPr>
        <i/>
        <sz val="10"/>
        <color rgb="FFFF0000"/>
        <rFont val="Times New Roman"/>
        <family val="1"/>
      </rPr>
      <t>svp1 vrt2</t>
    </r>
    <r>
      <rPr>
        <i/>
        <sz val="10"/>
        <color theme="1"/>
        <rFont val="Times New Roman"/>
        <family val="1"/>
      </rPr>
      <t>-</t>
    </r>
    <r>
      <rPr>
        <sz val="10"/>
        <color theme="1"/>
        <rFont val="Times New Roman"/>
        <family val="1"/>
      </rPr>
      <t>null (combined mutant)</t>
    </r>
  </si>
  <si>
    <t>Rate between d14 and d43</t>
  </si>
  <si>
    <t>wildtype</t>
  </si>
  <si>
    <t>svp1 vrt2</t>
  </si>
  <si>
    <t>d12</t>
  </si>
  <si>
    <t>d16</t>
  </si>
  <si>
    <t>d22</t>
  </si>
  <si>
    <t>d24</t>
  </si>
  <si>
    <t>d28</t>
  </si>
  <si>
    <t>d30</t>
  </si>
  <si>
    <t>d34</t>
  </si>
  <si>
    <t>d36</t>
  </si>
  <si>
    <t>SE.M</t>
  </si>
  <si>
    <t>Kronos wildtype (control, 12h light / 12h dark)</t>
  </si>
  <si>
    <t>Rate between d12 and d32</t>
  </si>
  <si>
    <t>Rate between d12 and d28</t>
  </si>
  <si>
    <r>
      <t>vrn2-</t>
    </r>
    <r>
      <rPr>
        <sz val="10"/>
        <color rgb="FFFF0000"/>
        <rFont val="Times New Roman"/>
        <family val="1"/>
      </rPr>
      <t xml:space="preserve">null </t>
    </r>
    <r>
      <rPr>
        <sz val="10"/>
        <color theme="5"/>
        <rFont val="Times New Roman"/>
        <family val="1"/>
      </rPr>
      <t>12h light</t>
    </r>
  </si>
  <si>
    <r>
      <t xml:space="preserve">wildtype </t>
    </r>
    <r>
      <rPr>
        <sz val="10"/>
        <color theme="5"/>
        <rFont val="Times New Roman"/>
        <family val="1"/>
      </rPr>
      <t>12h light</t>
    </r>
  </si>
  <si>
    <t>Inferred 12d</t>
  </si>
  <si>
    <t>Inferred 16d</t>
  </si>
  <si>
    <t>Kronos wildtype (control, 16h light / 8h dark)</t>
  </si>
  <si>
    <t>Rate between d14 and d19</t>
  </si>
  <si>
    <r>
      <t xml:space="preserve">wildtype </t>
    </r>
    <r>
      <rPr>
        <sz val="10"/>
        <color rgb="FF0070C0"/>
        <rFont val="Times New Roman"/>
        <family val="1"/>
      </rPr>
      <t>16h light</t>
    </r>
  </si>
  <si>
    <r>
      <rPr>
        <i/>
        <sz val="10"/>
        <color rgb="FFFF0000"/>
        <rFont val="Times New Roman"/>
        <family val="1"/>
      </rPr>
      <t>vrn2</t>
    </r>
    <r>
      <rPr>
        <i/>
        <sz val="10"/>
        <color theme="1"/>
        <rFont val="Times New Roman"/>
        <family val="1"/>
      </rPr>
      <t>-</t>
    </r>
    <r>
      <rPr>
        <sz val="10"/>
        <color theme="1"/>
        <rFont val="Times New Roman"/>
        <family val="1"/>
      </rPr>
      <t xml:space="preserve">null </t>
    </r>
    <r>
      <rPr>
        <sz val="10"/>
        <color rgb="FF0070C0"/>
        <rFont val="Times New Roman"/>
        <family val="1"/>
      </rPr>
      <t>16h light</t>
    </r>
  </si>
  <si>
    <r>
      <t xml:space="preserve">Kronos </t>
    </r>
    <r>
      <rPr>
        <i/>
        <sz val="10"/>
        <color rgb="FFFF0000"/>
        <rFont val="Times New Roman"/>
        <family val="1"/>
      </rPr>
      <t>vrn2-</t>
    </r>
    <r>
      <rPr>
        <sz val="10"/>
        <color rgb="FFFF0000"/>
        <rFont val="Times New Roman"/>
        <family val="1"/>
      </rPr>
      <t>null</t>
    </r>
    <r>
      <rPr>
        <sz val="10"/>
        <color theme="1"/>
        <rFont val="Times New Roman"/>
        <family val="1"/>
      </rPr>
      <t xml:space="preserve"> (mutant, 16h light / 8h dark)</t>
    </r>
  </si>
  <si>
    <r>
      <t xml:space="preserve">Kronos </t>
    </r>
    <r>
      <rPr>
        <i/>
        <sz val="10"/>
        <color rgb="FFFF0000"/>
        <rFont val="Times New Roman"/>
        <family val="1"/>
      </rPr>
      <t>vrn2-</t>
    </r>
    <r>
      <rPr>
        <sz val="10"/>
        <color rgb="FFFF0000"/>
        <rFont val="Times New Roman"/>
        <family val="1"/>
      </rPr>
      <t>null</t>
    </r>
    <r>
      <rPr>
        <sz val="10"/>
        <color theme="1"/>
        <rFont val="Times New Roman"/>
        <family val="1"/>
      </rPr>
      <t xml:space="preserve"> (mutant, 12h light / 12h dark)</t>
    </r>
  </si>
  <si>
    <t>AG1</t>
  </si>
  <si>
    <t>MADS58</t>
  </si>
  <si>
    <t>TrturKRN1B01G026500</t>
  </si>
  <si>
    <t>TraesCS1A02G125800</t>
  </si>
  <si>
    <t>TraesCS1B02G144800</t>
  </si>
  <si>
    <t>Os05g0203800</t>
  </si>
  <si>
    <t>Similar to MADS box protein</t>
  </si>
  <si>
    <t>AT4G18960</t>
  </si>
  <si>
    <t>AG (AGAMOUS); transcription factor</t>
  </si>
  <si>
    <t>AG</t>
  </si>
  <si>
    <t>AG2</t>
  </si>
  <si>
    <t>TrturKRN3B01G026170</t>
  </si>
  <si>
    <t>TraesCS3A02G314300</t>
  </si>
  <si>
    <t>TraesCS3B02G157500</t>
  </si>
  <si>
    <t>Os01g0201700</t>
  </si>
  <si>
    <t>Similar to M23 protein (Fragment)</t>
  </si>
  <si>
    <t>AP3</t>
  </si>
  <si>
    <t>TrturKRN7B01G044420</t>
  </si>
  <si>
    <t>TraesCS7A02G383800</t>
  </si>
  <si>
    <t>TraesCS7B02G286600</t>
  </si>
  <si>
    <t>Os06g0712700</t>
  </si>
  <si>
    <t>Transcription factor, Development of lodicules and stamen</t>
  </si>
  <si>
    <t>AT5G23260</t>
  </si>
  <si>
    <t>TT16 (TRANSPARENT TESTA16)</t>
  </si>
  <si>
    <t>AGL32, ABS, TT16</t>
  </si>
  <si>
    <t>TrturKRN1A01G020910</t>
  </si>
  <si>
    <t>AGAMOUS1</t>
  </si>
  <si>
    <t>TrturKRN3A01G019960</t>
  </si>
  <si>
    <t>AGAMOUS2</t>
  </si>
  <si>
    <t>RAG, OsMADS3</t>
  </si>
  <si>
    <t>TrturKRN7A01G056510</t>
  </si>
  <si>
    <t>APETALA3</t>
  </si>
  <si>
    <t>SPW1, OsMADS16</t>
  </si>
  <si>
    <t>PI1</t>
  </si>
  <si>
    <t>TrturKRN1A01G039320</t>
  </si>
  <si>
    <t>TrturKRN1B01G047470</t>
  </si>
  <si>
    <t>TraesCS1A02G264300</t>
  </si>
  <si>
    <t>TraesCS1B02G275000</t>
  </si>
  <si>
    <t>PISTILLATA1</t>
  </si>
  <si>
    <t>Os05g0423400</t>
  </si>
  <si>
    <t>OsMADS4</t>
  </si>
  <si>
    <t>Similar to PISTILLATA-like MADS box protein</t>
  </si>
  <si>
    <t>AT3G57230</t>
  </si>
  <si>
    <t>AGL16</t>
  </si>
  <si>
    <t>AGL16 (AGAMOUS-LIKE 16)</t>
  </si>
  <si>
    <t>PI2</t>
  </si>
  <si>
    <t>TrturKRN3A01G055320</t>
  </si>
  <si>
    <t>TrturKRN3B01G064630</t>
  </si>
  <si>
    <t>TraesCS3A02G406500</t>
  </si>
  <si>
    <t>TraesCS3B02G440200</t>
  </si>
  <si>
    <t>PISTILLATA2</t>
  </si>
  <si>
    <t>Os01g0883100</t>
  </si>
  <si>
    <t>OsMADS2</t>
  </si>
  <si>
    <t>Floral homeotic genes</t>
  </si>
  <si>
    <r>
      <rPr>
        <i/>
        <sz val="9"/>
        <color theme="1"/>
        <rFont val="Times New Roman"/>
        <family val="1"/>
      </rPr>
      <t xml:space="preserve">AGAMOUS-LIKE 6 </t>
    </r>
    <r>
      <rPr>
        <sz val="9"/>
        <color theme="1"/>
        <rFont val="Times New Roman"/>
        <family val="1"/>
      </rPr>
      <t xml:space="preserve">(palea development) </t>
    </r>
  </si>
  <si>
    <t>FT1</t>
  </si>
  <si>
    <t>FLOWERING LOCUS T1</t>
  </si>
  <si>
    <t>Photoperiod and florigen genes</t>
  </si>
  <si>
    <t>PPD1</t>
  </si>
  <si>
    <t>PHOTOPERIOD1</t>
  </si>
  <si>
    <t>PRR37</t>
  </si>
  <si>
    <t>FT3</t>
  </si>
  <si>
    <t>FLOWERING LOCUS T3</t>
  </si>
  <si>
    <t>TrturKRN2A01G012960</t>
  </si>
  <si>
    <t>TraesCS2A02G081900</t>
  </si>
  <si>
    <t>TraesCSU02G196100</t>
  </si>
  <si>
    <t>TrturKRN2B01G018310</t>
  </si>
  <si>
    <t>Os07g0695100</t>
  </si>
  <si>
    <t>Hd2; Pseudo response regulator, Heading date, Long-day repressio</t>
  </si>
  <si>
    <t>AT5G02810</t>
  </si>
  <si>
    <t>PRR7</t>
  </si>
  <si>
    <t>PRR3 and PRR7 are both homologs of the grasses PRR37</t>
  </si>
  <si>
    <t>TrturKRN7A01G019380</t>
  </si>
  <si>
    <t>TrturKRN7B01G002450</t>
  </si>
  <si>
    <t>Os06g0157700</t>
  </si>
  <si>
    <t>HD3A</t>
  </si>
  <si>
    <t>HD3A; Florigen, Heading dat</t>
  </si>
  <si>
    <t>AT1G65480</t>
  </si>
  <si>
    <t>TrturKRN1A01G049340</t>
  </si>
  <si>
    <t>TraesCS7A02G115400</t>
  </si>
  <si>
    <t>TraesCS7B02G013100</t>
  </si>
  <si>
    <t>TrturKRN1B01G059110</t>
  </si>
  <si>
    <t>TraesCS1A02G338600</t>
  </si>
  <si>
    <t>TraesCS1B02G351100</t>
  </si>
  <si>
    <t>Os05g0518000</t>
  </si>
  <si>
    <t>OsFTL10</t>
  </si>
  <si>
    <t>Similar to ZCN12 protein</t>
  </si>
  <si>
    <t>FT</t>
  </si>
  <si>
    <t>FLOWERING LOCUS T; PEBP (phosphatidylethanolamine-binding protein) family protein</t>
  </si>
  <si>
    <r>
      <t xml:space="preserve">Rate of SM production </t>
    </r>
    <r>
      <rPr>
        <sz val="10"/>
        <color theme="1"/>
        <rFont val="Times New Roman"/>
        <family val="1"/>
      </rPr>
      <t>(LFY and WAPO1 proteins physically interact with each other)</t>
    </r>
  </si>
  <si>
    <r>
      <t xml:space="preserve">bZIP GROUP C1 </t>
    </r>
    <r>
      <rPr>
        <sz val="9"/>
        <color theme="1"/>
        <rFont val="Times New Roman"/>
        <family val="1"/>
      </rPr>
      <t>(physically interacts with FT2)</t>
    </r>
  </si>
  <si>
    <t>Additional genes affecting IM determinacy and SNS</t>
  </si>
  <si>
    <t>Additional genes affecting supernumerary spikelets and branching</t>
  </si>
  <si>
    <t>TCP (TEOSINTE BRANCHED 1/
CYCLOIDEA/PCF1), Class II , CYC/TB1 subclade. Affect branching and supernumerary spikelets.</t>
  </si>
  <si>
    <t xml:space="preserve">RA2 (VRS4) </t>
  </si>
  <si>
    <t>MFS1 (DUO)</t>
  </si>
  <si>
    <t>SISTER OF RAMOSA3</t>
  </si>
  <si>
    <t>FZP (COM2)</t>
  </si>
  <si>
    <r>
      <rPr>
        <i/>
        <sz val="9"/>
        <color theme="1"/>
        <rFont val="Times New Roman"/>
        <family val="1"/>
      </rPr>
      <t>FRIZZY PANICLE / BRANCHED HEAD 1</t>
    </r>
    <r>
      <rPr>
        <sz val="9"/>
        <color theme="1"/>
        <rFont val="Times New Roman"/>
        <family val="1"/>
      </rPr>
      <t xml:space="preserve"> (</t>
    </r>
    <r>
      <rPr>
        <i/>
        <sz val="9"/>
        <color theme="1"/>
        <rFont val="Times New Roman"/>
        <family val="1"/>
      </rPr>
      <t>BH1</t>
    </r>
    <r>
      <rPr>
        <sz val="9"/>
        <color theme="1"/>
        <rFont val="Times New Roman"/>
        <family val="1"/>
      </rPr>
      <t>)/ COMPOSITUM2</t>
    </r>
  </si>
  <si>
    <t>TCP 24 / COMPOSITUM1</t>
  </si>
  <si>
    <t xml:space="preserve">TCP22 </t>
  </si>
  <si>
    <t>GNI1 (VRS1)</t>
  </si>
  <si>
    <t>TB1 (INT-C)</t>
  </si>
  <si>
    <r>
      <t xml:space="preserve">TEOSINTE BRANCHED 1.1, </t>
    </r>
    <r>
      <rPr>
        <sz val="9"/>
        <color theme="1"/>
        <rFont val="Times New Roman"/>
        <family val="1"/>
      </rPr>
      <t>INTERMEDIUM C</t>
    </r>
  </si>
  <si>
    <t>TEOSINTE BRANCHED 1.2</t>
  </si>
  <si>
    <t>TCP24 (COM1, BAD1)</t>
  </si>
  <si>
    <t>LAX1 (BA1)</t>
  </si>
  <si>
    <t>AP2L5 (Q)</t>
  </si>
  <si>
    <t>Genes affecting supernumerary spikelets and branching</t>
  </si>
  <si>
    <r>
      <t>Gibberellic acid genes regulated by</t>
    </r>
    <r>
      <rPr>
        <b/>
        <i/>
        <sz val="10"/>
        <color theme="1"/>
        <rFont val="Times New Roman"/>
        <family val="1"/>
      </rPr>
      <t xml:space="preserve"> FT1</t>
    </r>
  </si>
  <si>
    <r>
      <rPr>
        <i/>
        <sz val="9"/>
        <rFont val="Times New Roman"/>
        <family val="1"/>
      </rPr>
      <t>GIBBERELLIN 20-OXIDASE1</t>
    </r>
    <r>
      <rPr>
        <sz val="9"/>
        <rFont val="Times New Roman"/>
        <family val="1"/>
      </rPr>
      <t>, biosynthesis of active GA</t>
    </r>
    <r>
      <rPr>
        <i/>
        <sz val="9"/>
        <rFont val="Times New Roman"/>
        <family val="1"/>
      </rPr>
      <t xml:space="preserve"> </t>
    </r>
  </si>
  <si>
    <r>
      <rPr>
        <i/>
        <sz val="9"/>
        <rFont val="Times New Roman"/>
        <family val="1"/>
      </rPr>
      <t>GIBBERELLIN 20-OXIDASE2</t>
    </r>
    <r>
      <rPr>
        <sz val="9"/>
        <rFont val="Times New Roman"/>
        <family val="1"/>
      </rPr>
      <t>, biosynthesis of active GA</t>
    </r>
    <r>
      <rPr>
        <i/>
        <sz val="9"/>
        <rFont val="Times New Roman"/>
        <family val="1"/>
      </rPr>
      <t xml:space="preserve"> </t>
    </r>
  </si>
  <si>
    <r>
      <t xml:space="preserve">GIBBERELLIN 2-OXIDASE2, </t>
    </r>
    <r>
      <rPr>
        <sz val="9"/>
        <rFont val="Times New Roman"/>
        <family val="1"/>
      </rPr>
      <t>catabolism of active GA</t>
    </r>
  </si>
  <si>
    <t xml:space="preserve">RAMOSA2 /SIX-ROWED SPIKE4 </t>
  </si>
  <si>
    <t>SRA</t>
  </si>
  <si>
    <t>Os07g0624600</t>
  </si>
  <si>
    <t>AT4G39770</t>
  </si>
  <si>
    <t>HORVU.MOREX.r3.2HG0123350</t>
  </si>
  <si>
    <t>TrturKRN2B01G032880</t>
  </si>
  <si>
    <t>TrturKRN2A01G024280</t>
  </si>
  <si>
    <t>OsTPP3</t>
  </si>
  <si>
    <t xml:space="preserve">Similar t0 trehalose 6-phosphate phosphatase </t>
  </si>
  <si>
    <t>TPPH</t>
  </si>
  <si>
    <t>Haloacid dehalogenase-like hydrolase (HAD) superfamily protein</t>
  </si>
  <si>
    <t>TraesCS2A02G161200</t>
  </si>
  <si>
    <t>TraesCS2B02G187200</t>
  </si>
  <si>
    <t>Figure 3c</t>
  </si>
  <si>
    <r>
      <rPr>
        <b/>
        <sz val="10"/>
        <color rgb="FF595959"/>
        <rFont val="Times New Roman"/>
        <family val="1"/>
      </rPr>
      <t xml:space="preserve">Figure 3d. </t>
    </r>
    <r>
      <rPr>
        <sz val="10"/>
        <color rgb="FF595959"/>
        <rFont val="Times New Roman"/>
        <family val="1"/>
      </rPr>
      <t>Rate of SM formation at 12h &amp; 16h light in Kronos WT and vrn2-null.</t>
    </r>
  </si>
  <si>
    <t xml:space="preserve">From Paraiso F. et al.  2024. LEAFY and WAPO1 jointly regulate spikelet number per spike and floret development in wheat. Development 2024, 151:dev202803. </t>
  </si>
  <si>
    <t>Data S6. Figure 3</t>
  </si>
  <si>
    <t xml:space="preserve">Gene name </t>
  </si>
  <si>
    <t>W1</t>
  </si>
  <si>
    <t>W2</t>
  </si>
  <si>
    <t>W3</t>
  </si>
  <si>
    <t>W3.25</t>
  </si>
  <si>
    <t>W3.5</t>
  </si>
  <si>
    <t>VRT2</t>
  </si>
  <si>
    <r>
      <rPr>
        <b/>
        <sz val="10"/>
        <color theme="1"/>
        <rFont val="Times New Roman"/>
        <family val="1"/>
      </rPr>
      <t>Table S4</t>
    </r>
    <r>
      <rPr>
        <sz val="10"/>
        <color theme="1"/>
        <rFont val="Times New Roman"/>
        <family val="1"/>
      </rPr>
      <t>. Data used to generate the graphs in Figure 3</t>
    </r>
  </si>
  <si>
    <r>
      <rPr>
        <b/>
        <sz val="10"/>
        <color theme="1"/>
        <rFont val="Times New Roman"/>
        <family val="1"/>
      </rPr>
      <t>Table S2.</t>
    </r>
    <r>
      <rPr>
        <sz val="10"/>
        <color theme="1"/>
        <rFont val="Times New Roman"/>
        <family val="1"/>
      </rPr>
      <t xml:space="preserve"> RNA-seq data of wheat spike development in tetraploid wheat Kronos (based on  VanGessel et al. 2022, Scientific Reports 12:17224) used to generate Figure 2a.</t>
    </r>
  </si>
  <si>
    <r>
      <t xml:space="preserve">Note 1: </t>
    </r>
    <r>
      <rPr>
        <i/>
        <sz val="10"/>
        <color theme="1"/>
        <rFont val="Times New Roman"/>
        <family val="1"/>
      </rPr>
      <t>SOC1.4</t>
    </r>
    <r>
      <rPr>
        <sz val="10"/>
        <color theme="1"/>
        <rFont val="Times New Roman"/>
        <family val="1"/>
      </rPr>
      <t xml:space="preserve"> was not detected</t>
    </r>
  </si>
  <si>
    <t xml:space="preserve">Total transcripts per million. Each gene is the sum of the TPMfrom A and  B homeologs. </t>
  </si>
  <si>
    <t>Figure 4e</t>
  </si>
  <si>
    <r>
      <rPr>
        <b/>
        <sz val="10"/>
        <color theme="1"/>
        <rFont val="Times New Roman"/>
        <family val="1"/>
      </rPr>
      <t>Table S3.</t>
    </r>
    <r>
      <rPr>
        <sz val="10"/>
        <color theme="1"/>
        <rFont val="Times New Roman"/>
        <family val="1"/>
      </rPr>
      <t xml:space="preserve"> Sequences and description of CRISPR induced mutations in </t>
    </r>
    <r>
      <rPr>
        <i/>
        <sz val="10"/>
        <color theme="1"/>
        <rFont val="Times New Roman"/>
        <family val="1"/>
      </rPr>
      <t>TB-A1</t>
    </r>
    <r>
      <rPr>
        <sz val="10"/>
        <color theme="1"/>
        <rFont val="Times New Roman"/>
        <family val="1"/>
      </rPr>
      <t xml:space="preserve"> and </t>
    </r>
    <r>
      <rPr>
        <i/>
        <sz val="10"/>
        <color theme="1"/>
        <rFont val="Times New Roman"/>
        <family val="1"/>
      </rPr>
      <t>TB-B1</t>
    </r>
    <r>
      <rPr>
        <sz val="10"/>
        <color theme="1"/>
        <rFont val="Times New Roman"/>
        <family val="1"/>
      </rPr>
      <t xml:space="preserve"> included in Fig. 4e. All the mutations are in the tetraploid spring variety Kronos. </t>
    </r>
  </si>
  <si>
    <t>SOC1-5</t>
  </si>
  <si>
    <t>SEP1-1</t>
  </si>
  <si>
    <t>SEP1-3</t>
  </si>
  <si>
    <t>SEP1-5</t>
  </si>
  <si>
    <t>TrturKRN1A01G031250</t>
  </si>
  <si>
    <t>TrturKRN1B01G038850</t>
  </si>
  <si>
    <t>TraesCS1A02G199900</t>
  </si>
  <si>
    <t>TraesCS1B02G214600</t>
  </si>
  <si>
    <t>SUPPRESSOR OF OVEREXPRESSION CO1 1.5</t>
  </si>
  <si>
    <t>MIKC-type MADS-box protein, LD specific negative regulator of flowering</t>
  </si>
  <si>
    <t>TrturKRN4B01G052570</t>
  </si>
  <si>
    <t>CEN2</t>
  </si>
  <si>
    <t>TrturKRN2B01G052060.1</t>
  </si>
  <si>
    <t>TrturKRN2A01G043420</t>
  </si>
  <si>
    <t>TraesCS2B02G310700</t>
  </si>
  <si>
    <t>TraesCSU02G202000</t>
  </si>
  <si>
    <t>Os04g0411400</t>
  </si>
  <si>
    <t>Rcn4</t>
  </si>
  <si>
    <t>Similar to Terminal flower 1-like protein</t>
  </si>
  <si>
    <t>AT2G27550</t>
  </si>
  <si>
    <t>ATC</t>
  </si>
  <si>
    <t>ATC (ARABIDOPSIS THALIANA CENTRORADIALIS); phosphatidylethanolamine binding</t>
  </si>
  <si>
    <r>
      <t xml:space="preserve">CENTRODIALIS2 </t>
    </r>
    <r>
      <rPr>
        <sz val="9"/>
        <color theme="1"/>
        <rFont val="Times New Roman"/>
        <family val="1"/>
      </rPr>
      <t xml:space="preserve">(chr. 2, Synonymous </t>
    </r>
    <r>
      <rPr>
        <i/>
        <sz val="9"/>
        <color theme="1"/>
        <rFont val="Times New Roman"/>
        <family val="1"/>
      </rPr>
      <t>TFL1</t>
    </r>
    <r>
      <rPr>
        <sz val="9"/>
        <color theme="1"/>
        <rFont val="Times New Roman"/>
        <family val="1"/>
      </rPr>
      <t>)</t>
    </r>
  </si>
  <si>
    <t>Note 2: The heat maps are calculated by MADS-BOX cla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3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name val="Times New Roman"/>
      <family val="1"/>
    </font>
    <font>
      <sz val="9"/>
      <color theme="1"/>
      <name val="Times New Roman"/>
      <family val="1"/>
    </font>
    <font>
      <sz val="9"/>
      <name val="Times New Roman"/>
      <family val="1"/>
    </font>
    <font>
      <sz val="10"/>
      <color rgb="FF000000"/>
      <name val="Times New Roman"/>
      <family val="1"/>
    </font>
    <font>
      <i/>
      <sz val="9"/>
      <color theme="1"/>
      <name val="Times New Roman"/>
      <family val="1"/>
    </font>
    <font>
      <i/>
      <sz val="10"/>
      <color theme="1"/>
      <name val="Times New Roman"/>
      <family val="1"/>
    </font>
    <font>
      <sz val="11"/>
      <color theme="1"/>
      <name val="Arial"/>
      <family val="2"/>
    </font>
    <font>
      <sz val="10"/>
      <color rgb="FFFF0000"/>
      <name val="Times New Roman"/>
      <family val="1"/>
    </font>
    <font>
      <b/>
      <sz val="10"/>
      <color rgb="FF000000"/>
      <name val="Times New Roman"/>
      <family val="1"/>
    </font>
    <font>
      <b/>
      <sz val="8"/>
      <color rgb="FFFF0000"/>
      <name val="Courier New"/>
      <family val="3"/>
    </font>
    <font>
      <sz val="8"/>
      <color theme="1"/>
      <name val="Courier New"/>
      <family val="3"/>
    </font>
    <font>
      <sz val="8"/>
      <color rgb="FFFF0000"/>
      <name val="Courier New"/>
      <family val="3"/>
    </font>
    <font>
      <b/>
      <i/>
      <sz val="10"/>
      <color theme="1"/>
      <name val="Times New Roman"/>
      <family val="1"/>
    </font>
    <font>
      <b/>
      <sz val="8"/>
      <color theme="1"/>
      <name val="Courier New"/>
      <family val="3"/>
    </font>
    <font>
      <sz val="10"/>
      <color rgb="FF000000"/>
      <name val="Courier New"/>
      <family val="3"/>
    </font>
    <font>
      <sz val="8"/>
      <color rgb="FF000000"/>
      <name val="Courier New"/>
      <family val="3"/>
    </font>
    <font>
      <b/>
      <sz val="8"/>
      <color rgb="FF000000"/>
      <name val="Courier New"/>
      <family val="3"/>
    </font>
    <font>
      <vertAlign val="subscript"/>
      <sz val="10"/>
      <color theme="1"/>
      <name val="Times New Roman"/>
      <family val="1"/>
    </font>
    <font>
      <sz val="10"/>
      <color rgb="FF595959"/>
      <name val="Times New Roman"/>
      <family val="1"/>
    </font>
    <font>
      <b/>
      <sz val="10"/>
      <color rgb="FF595959"/>
      <name val="Times New Roman"/>
      <family val="1"/>
    </font>
    <font>
      <i/>
      <sz val="10"/>
      <color rgb="FFFF0000"/>
      <name val="Times New Roman"/>
      <family val="1"/>
    </font>
    <font>
      <sz val="10"/>
      <color rgb="FF0070C0"/>
      <name val="Times New Roman"/>
      <family val="1"/>
    </font>
    <font>
      <sz val="10"/>
      <color theme="5"/>
      <name val="Times New Roman"/>
      <family val="1"/>
    </font>
    <font>
      <b/>
      <sz val="10"/>
      <name val="Times New Roman"/>
      <family val="1"/>
    </font>
    <font>
      <i/>
      <sz val="9"/>
      <name val="Times New Roman"/>
      <family val="1"/>
    </font>
    <font>
      <i/>
      <sz val="10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0" fontId="7" fillId="0" borderId="0"/>
    <xf numFmtId="0" fontId="1" fillId="0" borderId="0"/>
    <xf numFmtId="0" fontId="10" fillId="0" borderId="0"/>
  </cellStyleXfs>
  <cellXfs count="76">
    <xf numFmtId="0" fontId="0" fillId="0" borderId="0" xfId="0"/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5" fillId="5" borderId="1" xfId="0" applyFont="1" applyFill="1" applyBorder="1" applyAlignment="1">
      <alignment vertical="center" wrapText="1"/>
    </xf>
    <xf numFmtId="0" fontId="5" fillId="5" borderId="1" xfId="0" applyFont="1" applyFill="1" applyBorder="1" applyAlignment="1">
      <alignment vertical="center"/>
    </xf>
    <xf numFmtId="0" fontId="4" fillId="0" borderId="0" xfId="1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9" fillId="0" borderId="2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7" fillId="0" borderId="0" xfId="0" applyFont="1" applyAlignment="1">
      <alignment vertical="center"/>
    </xf>
    <xf numFmtId="0" fontId="2" fillId="0" borderId="2" xfId="0" applyFont="1" applyBorder="1" applyAlignment="1">
      <alignment horizontal="left" vertical="center"/>
    </xf>
    <xf numFmtId="0" fontId="7" fillId="0" borderId="2" xfId="0" applyFont="1" applyBorder="1" applyAlignment="1">
      <alignment vertical="center"/>
    </xf>
    <xf numFmtId="0" fontId="2" fillId="0" borderId="0" xfId="1" applyFont="1" applyAlignment="1">
      <alignment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5" fillId="0" borderId="1" xfId="0" applyFont="1" applyBorder="1" applyAlignment="1">
      <alignment vertical="center"/>
    </xf>
    <xf numFmtId="0" fontId="3" fillId="0" borderId="0" xfId="1" applyFont="1" applyAlignment="1">
      <alignment vertical="center"/>
    </xf>
    <xf numFmtId="0" fontId="7" fillId="0" borderId="0" xfId="0" applyFont="1" applyAlignment="1">
      <alignment horizontal="left" vertical="center" readingOrder="1"/>
    </xf>
    <xf numFmtId="0" fontId="12" fillId="0" borderId="0" xfId="0" applyFont="1" applyAlignment="1">
      <alignment horizontal="left" vertical="center" readingOrder="1"/>
    </xf>
    <xf numFmtId="0" fontId="11" fillId="0" borderId="0" xfId="0" applyFont="1" applyAlignment="1">
      <alignment vertical="center"/>
    </xf>
    <xf numFmtId="0" fontId="5" fillId="3" borderId="1" xfId="0" applyFont="1" applyFill="1" applyBorder="1" applyAlignment="1">
      <alignment vertical="center"/>
    </xf>
    <xf numFmtId="0" fontId="5" fillId="4" borderId="1" xfId="0" applyFont="1" applyFill="1" applyBorder="1" applyAlignment="1">
      <alignment horizontal="left" vertical="center"/>
    </xf>
    <xf numFmtId="0" fontId="5" fillId="4" borderId="1" xfId="0" applyFont="1" applyFill="1" applyBorder="1" applyAlignment="1">
      <alignment vertical="center"/>
    </xf>
    <xf numFmtId="0" fontId="14" fillId="0" borderId="0" xfId="0" applyFont="1"/>
    <xf numFmtId="0" fontId="14" fillId="0" borderId="0" xfId="0" applyFont="1" applyAlignment="1">
      <alignment vertical="center"/>
    </xf>
    <xf numFmtId="0" fontId="2" fillId="0" borderId="0" xfId="0" applyFont="1"/>
    <xf numFmtId="0" fontId="9" fillId="0" borderId="0" xfId="0" applyFont="1"/>
    <xf numFmtId="0" fontId="13" fillId="0" borderId="0" xfId="0" applyFont="1" applyAlignment="1">
      <alignment vertical="center"/>
    </xf>
    <xf numFmtId="0" fontId="17" fillId="0" borderId="0" xfId="0" applyFont="1" applyAlignment="1">
      <alignment vertical="center"/>
    </xf>
    <xf numFmtId="0" fontId="19" fillId="0" borderId="0" xfId="0" applyFont="1"/>
    <xf numFmtId="0" fontId="19" fillId="0" borderId="0" xfId="0" applyFont="1" applyAlignment="1">
      <alignment vertical="center"/>
    </xf>
    <xf numFmtId="0" fontId="3" fillId="7" borderId="0" xfId="0" applyFont="1" applyFill="1"/>
    <xf numFmtId="0" fontId="3" fillId="0" borderId="0" xfId="0" applyFont="1"/>
    <xf numFmtId="0" fontId="2" fillId="0" borderId="2" xfId="0" applyFont="1" applyBorder="1"/>
    <xf numFmtId="0" fontId="2" fillId="0" borderId="1" xfId="0" applyFont="1" applyBorder="1"/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2" xfId="0" applyNumberFormat="1" applyFont="1" applyBorder="1" applyAlignment="1">
      <alignment horizontal="center"/>
    </xf>
    <xf numFmtId="0" fontId="3" fillId="0" borderId="3" xfId="0" applyFont="1" applyBorder="1"/>
    <xf numFmtId="0" fontId="24" fillId="0" borderId="0" xfId="0" applyFont="1"/>
    <xf numFmtId="0" fontId="22" fillId="0" borderId="0" xfId="0" applyFont="1" applyAlignment="1">
      <alignment horizontal="left" vertical="center" readingOrder="1"/>
    </xf>
    <xf numFmtId="0" fontId="2" fillId="0" borderId="2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12" fillId="0" borderId="3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2" fontId="11" fillId="0" borderId="0" xfId="0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164" fontId="7" fillId="0" borderId="2" xfId="0" applyNumberFormat="1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12" fillId="0" borderId="3" xfId="0" applyFont="1" applyBorder="1" applyAlignment="1">
      <alignment vertical="center"/>
    </xf>
    <xf numFmtId="2" fontId="12" fillId="0" borderId="3" xfId="0" applyNumberFormat="1" applyFont="1" applyBorder="1" applyAlignment="1">
      <alignment horizontal="center" vertical="center"/>
    </xf>
    <xf numFmtId="0" fontId="27" fillId="0" borderId="0" xfId="1" applyFont="1" applyAlignment="1">
      <alignment vertical="center"/>
    </xf>
    <xf numFmtId="0" fontId="4" fillId="0" borderId="2" xfId="1" applyFont="1" applyBorder="1" applyAlignment="1">
      <alignment vertical="center"/>
    </xf>
    <xf numFmtId="0" fontId="8" fillId="0" borderId="2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28" fillId="0" borderId="0" xfId="0" applyFont="1" applyAlignment="1">
      <alignment vertical="center"/>
    </xf>
    <xf numFmtId="0" fontId="2" fillId="8" borderId="1" xfId="0" applyFont="1" applyFill="1" applyBorder="1"/>
    <xf numFmtId="0" fontId="2" fillId="8" borderId="1" xfId="0" applyFont="1" applyFill="1" applyBorder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165" fontId="2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9" fillId="0" borderId="2" xfId="0" applyFont="1" applyBorder="1"/>
    <xf numFmtId="0" fontId="29" fillId="0" borderId="0" xfId="0" applyFont="1"/>
    <xf numFmtId="0" fontId="29" fillId="0" borderId="2" xfId="0" applyFont="1" applyBorder="1"/>
    <xf numFmtId="0" fontId="5" fillId="2" borderId="1" xfId="0" applyFont="1" applyFill="1" applyBorder="1" applyAlignment="1">
      <alignment horizontal="center" vertical="center" wrapText="1"/>
    </xf>
    <xf numFmtId="0" fontId="6" fillId="6" borderId="1" xfId="0" applyFont="1" applyFill="1" applyBorder="1" applyAlignment="1">
      <alignment horizontal="center" vertical="center" wrapText="1"/>
    </xf>
  </cellXfs>
  <cellStyles count="4">
    <cellStyle name="Normal" xfId="0" builtinId="0"/>
    <cellStyle name="Normal 2" xfId="2" xr:uid="{A697C6B2-51EC-47E6-A181-8BCD6A193724}"/>
    <cellStyle name="Normal 3" xfId="1" xr:uid="{BD17D1C7-075C-4763-9C6C-29CDE599EB79}"/>
    <cellStyle name="Normal 4" xfId="3" xr:uid="{A81194F1-6784-4737-93B8-3B79991C35F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67B5B-0821-4EF0-8590-B1B009B39EBB}">
  <dimension ref="A1:M63"/>
  <sheetViews>
    <sheetView showGridLines="0" zoomScale="73" zoomScaleNormal="73" workbookViewId="0">
      <pane xSplit="1" ySplit="3" topLeftCell="B37" activePane="bottomRight" state="frozen"/>
      <selection pane="topRight" activeCell="B1" sqref="B1"/>
      <selection pane="bottomLeft" activeCell="A4" sqref="A4"/>
      <selection pane="bottomRight" activeCell="D55" sqref="D55"/>
    </sheetView>
  </sheetViews>
  <sheetFormatPr defaultColWidth="8.7265625" defaultRowHeight="16" customHeight="1" x14ac:dyDescent="0.35"/>
  <cols>
    <col min="1" max="1" width="18.54296875" style="1" customWidth="1"/>
    <col min="2" max="2" width="24.81640625" style="1" customWidth="1"/>
    <col min="3" max="3" width="23" style="1" customWidth="1"/>
    <col min="4" max="4" width="24" style="2" customWidth="1"/>
    <col min="5" max="5" width="22.453125" style="2" customWidth="1"/>
    <col min="6" max="6" width="50.7265625" style="3" customWidth="1"/>
    <col min="7" max="7" width="20" style="4" customWidth="1"/>
    <col min="8" max="8" width="16.26953125" style="1" customWidth="1"/>
    <col min="9" max="9" width="86.453125" style="1" customWidth="1"/>
    <col min="10" max="10" width="16.54296875" style="1" customWidth="1"/>
    <col min="11" max="11" width="22.1796875" style="1" customWidth="1"/>
    <col min="12" max="12" width="51.81640625" style="1" customWidth="1"/>
    <col min="13" max="16384" width="8.7265625" style="1"/>
  </cols>
  <sheetData>
    <row r="1" spans="1:12" ht="24" customHeight="1" x14ac:dyDescent="0.35">
      <c r="A1" s="1" t="s">
        <v>0</v>
      </c>
      <c r="H1" s="1" t="s">
        <v>1</v>
      </c>
    </row>
    <row r="2" spans="1:12" ht="16" customHeight="1" x14ac:dyDescent="0.35">
      <c r="A2" s="17" t="s">
        <v>2</v>
      </c>
      <c r="C2" s="22"/>
      <c r="D2" s="22"/>
    </row>
    <row r="3" spans="1:12" s="3" customFormat="1" ht="58.5" customHeight="1" x14ac:dyDescent="0.35">
      <c r="A3" s="18" t="s">
        <v>3</v>
      </c>
      <c r="B3" s="74" t="s">
        <v>370</v>
      </c>
      <c r="C3" s="74"/>
      <c r="D3" s="75" t="s">
        <v>371</v>
      </c>
      <c r="E3" s="75"/>
      <c r="F3" s="23" t="s">
        <v>4</v>
      </c>
      <c r="G3" s="24" t="s">
        <v>5</v>
      </c>
      <c r="H3" s="25" t="s">
        <v>6</v>
      </c>
      <c r="I3" s="25" t="s">
        <v>7</v>
      </c>
      <c r="J3" s="5" t="s">
        <v>8</v>
      </c>
      <c r="K3" s="5" t="s">
        <v>9</v>
      </c>
      <c r="L3" s="6" t="s">
        <v>10</v>
      </c>
    </row>
    <row r="4" spans="1:12" ht="16" customHeight="1" x14ac:dyDescent="0.35">
      <c r="A4" s="19" t="s">
        <v>364</v>
      </c>
      <c r="D4" s="7"/>
      <c r="E4" s="7"/>
    </row>
    <row r="5" spans="1:12" ht="16" customHeight="1" x14ac:dyDescent="0.35">
      <c r="A5" s="19" t="s">
        <v>365</v>
      </c>
      <c r="D5" s="7"/>
      <c r="E5" s="7"/>
    </row>
    <row r="6" spans="1:12" ht="16" customHeight="1" x14ac:dyDescent="0.35">
      <c r="A6" s="15" t="s">
        <v>71</v>
      </c>
      <c r="B6" s="1" t="s">
        <v>72</v>
      </c>
      <c r="C6" s="1" t="s">
        <v>73</v>
      </c>
      <c r="D6" s="7" t="s">
        <v>74</v>
      </c>
      <c r="E6" s="7" t="s">
        <v>75</v>
      </c>
      <c r="F6" s="8" t="s">
        <v>76</v>
      </c>
      <c r="G6" s="4" t="s">
        <v>77</v>
      </c>
      <c r="H6" s="1" t="s">
        <v>78</v>
      </c>
      <c r="I6" s="1" t="s">
        <v>79</v>
      </c>
      <c r="J6" s="1" t="s">
        <v>80</v>
      </c>
      <c r="K6" s="1" t="s">
        <v>81</v>
      </c>
      <c r="L6" s="1" t="s">
        <v>82</v>
      </c>
    </row>
    <row r="7" spans="1:12" ht="16" customHeight="1" x14ac:dyDescent="0.35">
      <c r="A7" s="15" t="s">
        <v>83</v>
      </c>
      <c r="B7" s="1" t="s">
        <v>84</v>
      </c>
      <c r="C7" s="1" t="s">
        <v>85</v>
      </c>
      <c r="D7" s="7" t="s">
        <v>86</v>
      </c>
      <c r="E7" s="7" t="s">
        <v>87</v>
      </c>
      <c r="F7" s="8" t="s">
        <v>88</v>
      </c>
      <c r="G7" s="4" t="s">
        <v>89</v>
      </c>
      <c r="H7" s="1" t="s">
        <v>90</v>
      </c>
      <c r="I7" s="1" t="s">
        <v>91</v>
      </c>
      <c r="J7" s="1" t="s">
        <v>80</v>
      </c>
      <c r="K7" s="1" t="s">
        <v>81</v>
      </c>
      <c r="L7" s="1" t="s">
        <v>82</v>
      </c>
    </row>
    <row r="8" spans="1:12" ht="16" customHeight="1" x14ac:dyDescent="0.35">
      <c r="A8" s="15" t="s">
        <v>303</v>
      </c>
      <c r="B8" s="1" t="s">
        <v>304</v>
      </c>
      <c r="C8" s="1" t="s">
        <v>305</v>
      </c>
      <c r="D8" s="7" t="s">
        <v>306</v>
      </c>
      <c r="E8" s="7" t="s">
        <v>307</v>
      </c>
      <c r="F8" s="8" t="s">
        <v>308</v>
      </c>
      <c r="G8" s="4" t="s">
        <v>309</v>
      </c>
      <c r="H8" s="1" t="s">
        <v>310</v>
      </c>
      <c r="I8" s="1" t="s">
        <v>311</v>
      </c>
      <c r="J8" s="1" t="s">
        <v>80</v>
      </c>
      <c r="K8" s="1" t="s">
        <v>81</v>
      </c>
      <c r="L8" s="1" t="s">
        <v>82</v>
      </c>
    </row>
    <row r="9" spans="1:12" ht="16" customHeight="1" x14ac:dyDescent="0.35">
      <c r="A9" s="19" t="s">
        <v>366</v>
      </c>
      <c r="D9" s="7"/>
      <c r="E9" s="7"/>
      <c r="F9" s="8"/>
    </row>
    <row r="10" spans="1:12" ht="16" customHeight="1" x14ac:dyDescent="0.35">
      <c r="A10" s="15" t="s">
        <v>263</v>
      </c>
      <c r="B10" s="1" t="s">
        <v>264</v>
      </c>
      <c r="C10" s="1" t="s">
        <v>265</v>
      </c>
      <c r="D10" s="7" t="s">
        <v>266</v>
      </c>
      <c r="E10" s="7" t="s">
        <v>267</v>
      </c>
      <c r="F10" s="3" t="s">
        <v>268</v>
      </c>
      <c r="G10" s="4" t="s">
        <v>269</v>
      </c>
      <c r="H10" s="1" t="s">
        <v>270</v>
      </c>
      <c r="I10" s="1" t="s">
        <v>271</v>
      </c>
      <c r="J10" s="1" t="s">
        <v>56</v>
      </c>
      <c r="K10" s="1" t="s">
        <v>57</v>
      </c>
      <c r="L10" s="1" t="s">
        <v>58</v>
      </c>
    </row>
    <row r="11" spans="1:12" ht="16" customHeight="1" x14ac:dyDescent="0.35">
      <c r="A11" s="15" t="s">
        <v>312</v>
      </c>
      <c r="B11" s="1" t="s">
        <v>313</v>
      </c>
      <c r="C11" s="1" t="s">
        <v>314</v>
      </c>
      <c r="D11" s="7" t="s">
        <v>315</v>
      </c>
      <c r="E11" s="7" t="s">
        <v>316</v>
      </c>
      <c r="F11" s="8" t="s">
        <v>317</v>
      </c>
      <c r="G11" s="4" t="s">
        <v>318</v>
      </c>
      <c r="H11" s="1" t="s">
        <v>319</v>
      </c>
      <c r="I11" s="1" t="s">
        <v>271</v>
      </c>
      <c r="J11" s="1" t="s">
        <v>56</v>
      </c>
      <c r="K11" s="1" t="s">
        <v>57</v>
      </c>
      <c r="L11" s="1" t="s">
        <v>58</v>
      </c>
    </row>
    <row r="12" spans="1:12" ht="16" customHeight="1" x14ac:dyDescent="0.35">
      <c r="A12" s="15" t="s">
        <v>272</v>
      </c>
      <c r="B12" s="1" t="s">
        <v>273</v>
      </c>
      <c r="C12" s="1" t="s">
        <v>274</v>
      </c>
      <c r="D12" s="7" t="s">
        <v>275</v>
      </c>
      <c r="E12" s="7" t="s">
        <v>276</v>
      </c>
      <c r="F12" s="3" t="s">
        <v>277</v>
      </c>
      <c r="G12" s="4" t="s">
        <v>278</v>
      </c>
      <c r="H12" s="1" t="s">
        <v>279</v>
      </c>
      <c r="I12" s="1" t="s">
        <v>280</v>
      </c>
      <c r="J12" s="1" t="s">
        <v>56</v>
      </c>
      <c r="K12" s="1" t="s">
        <v>57</v>
      </c>
      <c r="L12" s="1" t="s">
        <v>58</v>
      </c>
    </row>
    <row r="13" spans="1:12" ht="16" customHeight="1" x14ac:dyDescent="0.35">
      <c r="A13" s="19" t="s">
        <v>369</v>
      </c>
      <c r="D13" s="7"/>
      <c r="E13" s="7"/>
    </row>
    <row r="14" spans="1:12" ht="16" customHeight="1" x14ac:dyDescent="0.35">
      <c r="A14" s="15" t="s">
        <v>212</v>
      </c>
      <c r="B14" s="1" t="s">
        <v>213</v>
      </c>
      <c r="C14" s="1" t="s">
        <v>214</v>
      </c>
      <c r="D14" s="7" t="s">
        <v>215</v>
      </c>
      <c r="E14" s="7" t="s">
        <v>216</v>
      </c>
      <c r="F14" s="8" t="s">
        <v>217</v>
      </c>
      <c r="G14" s="4" t="s">
        <v>218</v>
      </c>
      <c r="H14" s="1" t="s">
        <v>219</v>
      </c>
      <c r="I14" s="1" t="s">
        <v>609</v>
      </c>
      <c r="J14" s="1" t="s">
        <v>220</v>
      </c>
      <c r="L14" s="1" t="s">
        <v>221</v>
      </c>
    </row>
    <row r="15" spans="1:12" ht="16" customHeight="1" x14ac:dyDescent="0.35">
      <c r="A15" s="15" t="s">
        <v>222</v>
      </c>
      <c r="B15" s="1" t="s">
        <v>223</v>
      </c>
      <c r="C15" s="1" t="s">
        <v>224</v>
      </c>
      <c r="D15" s="7" t="s">
        <v>225</v>
      </c>
      <c r="E15" s="7" t="s">
        <v>226</v>
      </c>
      <c r="F15" s="8" t="s">
        <v>227</v>
      </c>
      <c r="G15" s="4" t="s">
        <v>228</v>
      </c>
      <c r="H15" s="1" t="s">
        <v>229</v>
      </c>
      <c r="J15" s="1" t="s">
        <v>230</v>
      </c>
      <c r="K15" s="1" t="s">
        <v>231</v>
      </c>
      <c r="L15" s="1" t="s">
        <v>232</v>
      </c>
    </row>
    <row r="16" spans="1:12" ht="16" customHeight="1" x14ac:dyDescent="0.35">
      <c r="A16" s="15" t="s">
        <v>233</v>
      </c>
      <c r="B16" s="1" t="s">
        <v>234</v>
      </c>
      <c r="C16" s="1" t="s">
        <v>610</v>
      </c>
      <c r="D16" s="7" t="s">
        <v>235</v>
      </c>
      <c r="E16" s="7" t="s">
        <v>236</v>
      </c>
      <c r="F16" s="8" t="s">
        <v>237</v>
      </c>
      <c r="G16" s="4" t="s">
        <v>238</v>
      </c>
      <c r="H16" s="1" t="s">
        <v>239</v>
      </c>
      <c r="I16" s="1" t="s">
        <v>240</v>
      </c>
      <c r="J16" s="1" t="s">
        <v>53</v>
      </c>
      <c r="K16" s="1" t="s">
        <v>54</v>
      </c>
      <c r="L16" s="1" t="s">
        <v>55</v>
      </c>
    </row>
    <row r="17" spans="1:12" ht="16" customHeight="1" x14ac:dyDescent="0.35">
      <c r="A17" s="15" t="s">
        <v>600</v>
      </c>
      <c r="B17" s="1" t="s">
        <v>604</v>
      </c>
      <c r="C17" s="1" t="s">
        <v>605</v>
      </c>
      <c r="D17" s="7" t="s">
        <v>606</v>
      </c>
      <c r="E17" s="7" t="s">
        <v>607</v>
      </c>
      <c r="F17" s="8" t="s">
        <v>608</v>
      </c>
      <c r="G17" s="4" t="s">
        <v>218</v>
      </c>
      <c r="H17" s="1" t="s">
        <v>219</v>
      </c>
      <c r="I17" s="1" t="s">
        <v>609</v>
      </c>
    </row>
    <row r="18" spans="1:12" ht="16" customHeight="1" x14ac:dyDescent="0.35">
      <c r="A18" s="19" t="s">
        <v>367</v>
      </c>
      <c r="D18" s="7"/>
      <c r="E18" s="7"/>
    </row>
    <row r="19" spans="1:12" ht="16" customHeight="1" x14ac:dyDescent="0.35">
      <c r="A19" s="15" t="s">
        <v>158</v>
      </c>
      <c r="B19" s="1" t="s">
        <v>159</v>
      </c>
      <c r="C19" s="1" t="s">
        <v>160</v>
      </c>
      <c r="D19" s="7" t="s">
        <v>161</v>
      </c>
      <c r="E19" s="7" t="s">
        <v>162</v>
      </c>
      <c r="F19" s="3" t="s">
        <v>163</v>
      </c>
      <c r="G19" s="4" t="s">
        <v>164</v>
      </c>
      <c r="H19" s="1" t="s">
        <v>165</v>
      </c>
      <c r="I19" s="1" t="s">
        <v>166</v>
      </c>
      <c r="J19" s="1" t="s">
        <v>167</v>
      </c>
      <c r="K19" s="1" t="s">
        <v>168</v>
      </c>
      <c r="L19" s="1" t="s">
        <v>169</v>
      </c>
    </row>
    <row r="20" spans="1:12" ht="16" customHeight="1" x14ac:dyDescent="0.35">
      <c r="A20" s="15" t="s">
        <v>170</v>
      </c>
      <c r="B20" s="1" t="s">
        <v>171</v>
      </c>
      <c r="C20" s="1" t="s">
        <v>172</v>
      </c>
      <c r="D20" s="7" t="s">
        <v>173</v>
      </c>
      <c r="E20" s="7" t="s">
        <v>174</v>
      </c>
      <c r="F20" s="3" t="s">
        <v>175</v>
      </c>
      <c r="G20" s="4" t="s">
        <v>176</v>
      </c>
      <c r="H20" s="1" t="s">
        <v>177</v>
      </c>
      <c r="I20" s="1" t="s">
        <v>178</v>
      </c>
      <c r="J20" s="1" t="s">
        <v>179</v>
      </c>
      <c r="K20" s="1" t="s">
        <v>180</v>
      </c>
      <c r="L20" s="1" t="s">
        <v>181</v>
      </c>
    </row>
    <row r="21" spans="1:12" ht="16" customHeight="1" x14ac:dyDescent="0.35">
      <c r="A21" s="15" t="s">
        <v>182</v>
      </c>
      <c r="B21" s="1" t="s">
        <v>183</v>
      </c>
      <c r="C21" s="1" t="s">
        <v>184</v>
      </c>
      <c r="D21" s="7" t="s">
        <v>185</v>
      </c>
      <c r="E21" s="7" t="s">
        <v>186</v>
      </c>
      <c r="F21" s="3" t="s">
        <v>187</v>
      </c>
      <c r="G21" s="4" t="s">
        <v>188</v>
      </c>
      <c r="H21" s="1" t="s">
        <v>189</v>
      </c>
      <c r="I21" s="1" t="s">
        <v>190</v>
      </c>
      <c r="J21" s="1" t="s">
        <v>167</v>
      </c>
      <c r="K21" s="1" t="s">
        <v>168</v>
      </c>
      <c r="L21" s="1" t="s">
        <v>169</v>
      </c>
    </row>
    <row r="22" spans="1:12" ht="16" customHeight="1" x14ac:dyDescent="0.35">
      <c r="A22" s="19" t="s">
        <v>368</v>
      </c>
      <c r="D22" s="7"/>
      <c r="E22" s="7"/>
    </row>
    <row r="23" spans="1:12" ht="16" customHeight="1" x14ac:dyDescent="0.35">
      <c r="A23" s="15" t="s">
        <v>191</v>
      </c>
      <c r="B23" s="1" t="s">
        <v>192</v>
      </c>
      <c r="C23" s="1" t="s">
        <v>193</v>
      </c>
      <c r="D23" s="7" t="s">
        <v>194</v>
      </c>
      <c r="E23" s="7" t="s">
        <v>195</v>
      </c>
      <c r="F23" s="3" t="s">
        <v>196</v>
      </c>
      <c r="G23" s="4" t="s">
        <v>197</v>
      </c>
      <c r="H23" s="1" t="s">
        <v>198</v>
      </c>
      <c r="I23" s="1" t="s">
        <v>199</v>
      </c>
      <c r="J23" s="1" t="s">
        <v>200</v>
      </c>
      <c r="K23" s="1" t="s">
        <v>201</v>
      </c>
      <c r="L23" s="1" t="s">
        <v>202</v>
      </c>
    </row>
    <row r="24" spans="1:12" ht="16" customHeight="1" x14ac:dyDescent="0.35">
      <c r="A24" s="15" t="s">
        <v>203</v>
      </c>
      <c r="B24" s="1" t="s">
        <v>204</v>
      </c>
      <c r="C24" s="1" t="s">
        <v>205</v>
      </c>
      <c r="D24" s="7" t="s">
        <v>206</v>
      </c>
      <c r="E24" s="7" t="s">
        <v>207</v>
      </c>
      <c r="F24" s="3" t="s">
        <v>208</v>
      </c>
      <c r="G24" s="4" t="s">
        <v>209</v>
      </c>
      <c r="H24" s="1" t="s">
        <v>210</v>
      </c>
      <c r="I24" s="1" t="s">
        <v>211</v>
      </c>
      <c r="J24" s="1" t="s">
        <v>167</v>
      </c>
      <c r="K24" s="1" t="s">
        <v>168</v>
      </c>
      <c r="L24" s="1" t="s">
        <v>169</v>
      </c>
    </row>
    <row r="25" spans="1:12" ht="16" customHeight="1" x14ac:dyDescent="0.35">
      <c r="A25" s="19" t="s">
        <v>510</v>
      </c>
      <c r="D25" s="7"/>
      <c r="E25" s="7"/>
    </row>
    <row r="26" spans="1:12" ht="16" customHeight="1" x14ac:dyDescent="0.35">
      <c r="A26" s="15" t="s">
        <v>21</v>
      </c>
      <c r="B26" s="1" t="s">
        <v>22</v>
      </c>
      <c r="C26" s="1" t="s">
        <v>23</v>
      </c>
      <c r="D26" s="7" t="s">
        <v>24</v>
      </c>
      <c r="E26" s="7" t="s">
        <v>25</v>
      </c>
      <c r="F26" s="3" t="s">
        <v>511</v>
      </c>
      <c r="G26" s="4" t="s">
        <v>26</v>
      </c>
      <c r="H26" s="1" t="s">
        <v>27</v>
      </c>
      <c r="I26" s="1" t="s">
        <v>28</v>
      </c>
      <c r="J26" s="1" t="s">
        <v>29</v>
      </c>
      <c r="K26" s="1" t="s">
        <v>21</v>
      </c>
      <c r="L26" s="1" t="s">
        <v>30</v>
      </c>
    </row>
    <row r="27" spans="1:12" ht="16" customHeight="1" x14ac:dyDescent="0.35">
      <c r="A27" s="7" t="s">
        <v>473</v>
      </c>
      <c r="B27" s="1" t="s">
        <v>487</v>
      </c>
      <c r="C27" s="1" t="s">
        <v>474</v>
      </c>
      <c r="D27" s="7" t="s">
        <v>475</v>
      </c>
      <c r="E27" s="7" t="s">
        <v>476</v>
      </c>
      <c r="F27" s="8" t="s">
        <v>488</v>
      </c>
      <c r="G27" s="4" t="s">
        <v>477</v>
      </c>
      <c r="H27" s="1" t="s">
        <v>489</v>
      </c>
      <c r="I27" s="1" t="s">
        <v>478</v>
      </c>
      <c r="J27" s="1" t="s">
        <v>479</v>
      </c>
      <c r="K27" s="1" t="s">
        <v>481</v>
      </c>
      <c r="L27" s="1" t="s">
        <v>480</v>
      </c>
    </row>
    <row r="28" spans="1:12" ht="16" customHeight="1" x14ac:dyDescent="0.35">
      <c r="A28" s="7" t="s">
        <v>490</v>
      </c>
      <c r="B28" s="1" t="s">
        <v>491</v>
      </c>
      <c r="C28" s="1" t="s">
        <v>492</v>
      </c>
      <c r="D28" s="7" t="s">
        <v>493</v>
      </c>
      <c r="E28" s="7" t="s">
        <v>494</v>
      </c>
      <c r="F28" s="8" t="s">
        <v>495</v>
      </c>
      <c r="G28" s="4" t="s">
        <v>496</v>
      </c>
      <c r="H28" s="1" t="s">
        <v>497</v>
      </c>
      <c r="I28" s="1" t="s">
        <v>498</v>
      </c>
      <c r="J28" s="1" t="s">
        <v>499</v>
      </c>
      <c r="K28" s="1" t="s">
        <v>500</v>
      </c>
      <c r="L28" s="1" t="s">
        <v>501</v>
      </c>
    </row>
    <row r="29" spans="1:12" ht="16" customHeight="1" x14ac:dyDescent="0.35">
      <c r="A29" s="15" t="s">
        <v>502</v>
      </c>
      <c r="B29" s="1" t="s">
        <v>503</v>
      </c>
      <c r="C29" s="1" t="s">
        <v>504</v>
      </c>
      <c r="D29" s="7" t="s">
        <v>505</v>
      </c>
      <c r="E29" s="7" t="s">
        <v>506</v>
      </c>
      <c r="F29" s="8" t="s">
        <v>507</v>
      </c>
      <c r="G29" s="4" t="s">
        <v>508</v>
      </c>
      <c r="H29" s="1" t="s">
        <v>509</v>
      </c>
      <c r="I29" s="1" t="s">
        <v>498</v>
      </c>
      <c r="J29" s="1" t="s">
        <v>499</v>
      </c>
      <c r="K29" s="1" t="s">
        <v>500</v>
      </c>
      <c r="L29" s="1" t="s">
        <v>501</v>
      </c>
    </row>
    <row r="30" spans="1:12" ht="16" customHeight="1" x14ac:dyDescent="0.35">
      <c r="A30" s="7" t="s">
        <v>457</v>
      </c>
      <c r="B30" s="1" t="s">
        <v>482</v>
      </c>
      <c r="C30" s="1" t="s">
        <v>459</v>
      </c>
      <c r="D30" s="7" t="s">
        <v>460</v>
      </c>
      <c r="E30" s="7" t="s">
        <v>461</v>
      </c>
      <c r="F30" s="8" t="s">
        <v>483</v>
      </c>
      <c r="G30" s="4" t="s">
        <v>462</v>
      </c>
      <c r="H30" s="1" t="s">
        <v>458</v>
      </c>
      <c r="I30" s="1" t="s">
        <v>463</v>
      </c>
      <c r="J30" s="1" t="s">
        <v>464</v>
      </c>
      <c r="K30" s="1" t="s">
        <v>466</v>
      </c>
      <c r="L30" s="1" t="s">
        <v>465</v>
      </c>
    </row>
    <row r="31" spans="1:12" ht="16" customHeight="1" x14ac:dyDescent="0.35">
      <c r="A31" s="62" t="s">
        <v>467</v>
      </c>
      <c r="B31" s="11" t="s">
        <v>484</v>
      </c>
      <c r="C31" s="11" t="s">
        <v>468</v>
      </c>
      <c r="D31" s="62" t="s">
        <v>469</v>
      </c>
      <c r="E31" s="62" t="s">
        <v>470</v>
      </c>
      <c r="F31" s="63" t="s">
        <v>485</v>
      </c>
      <c r="G31" s="13" t="s">
        <v>471</v>
      </c>
      <c r="H31" s="11" t="s">
        <v>486</v>
      </c>
      <c r="I31" s="11" t="s">
        <v>472</v>
      </c>
      <c r="J31" s="11" t="s">
        <v>464</v>
      </c>
      <c r="K31" s="11" t="s">
        <v>466</v>
      </c>
      <c r="L31" s="11" t="s">
        <v>465</v>
      </c>
    </row>
    <row r="32" spans="1:12" ht="16" customHeight="1" x14ac:dyDescent="0.35">
      <c r="A32" s="21" t="s">
        <v>372</v>
      </c>
      <c r="F32" s="9"/>
    </row>
    <row r="33" spans="1:12" ht="16" customHeight="1" x14ac:dyDescent="0.35">
      <c r="A33" s="7" t="s">
        <v>255</v>
      </c>
      <c r="B33" s="1" t="s">
        <v>256</v>
      </c>
      <c r="C33" s="1" t="s">
        <v>257</v>
      </c>
      <c r="D33" s="7" t="s">
        <v>258</v>
      </c>
      <c r="E33" s="7" t="s">
        <v>259</v>
      </c>
      <c r="F33" s="8" t="s">
        <v>249</v>
      </c>
      <c r="G33" s="4" t="s">
        <v>260</v>
      </c>
      <c r="H33" s="1" t="s">
        <v>261</v>
      </c>
      <c r="I33" s="1" t="s">
        <v>262</v>
      </c>
      <c r="J33" s="1" t="s">
        <v>241</v>
      </c>
      <c r="K33" s="1" t="s">
        <v>242</v>
      </c>
      <c r="L33" s="1" t="s">
        <v>243</v>
      </c>
    </row>
    <row r="34" spans="1:12" ht="16" customHeight="1" x14ac:dyDescent="0.35">
      <c r="A34" s="7" t="s">
        <v>244</v>
      </c>
      <c r="B34" s="1" t="s">
        <v>245</v>
      </c>
      <c r="C34" s="1" t="s">
        <v>246</v>
      </c>
      <c r="D34" s="7" t="s">
        <v>247</v>
      </c>
      <c r="E34" s="7" t="s">
        <v>248</v>
      </c>
      <c r="F34" s="8" t="s">
        <v>249</v>
      </c>
      <c r="G34" s="4" t="s">
        <v>250</v>
      </c>
      <c r="H34" s="1" t="s">
        <v>251</v>
      </c>
      <c r="I34" s="1" t="s">
        <v>252</v>
      </c>
      <c r="J34" s="1" t="s">
        <v>253</v>
      </c>
      <c r="L34" s="1" t="s">
        <v>254</v>
      </c>
    </row>
    <row r="35" spans="1:12" ht="16" customHeight="1" x14ac:dyDescent="0.35">
      <c r="A35" s="19" t="s">
        <v>546</v>
      </c>
      <c r="D35" s="7"/>
      <c r="E35" s="7"/>
      <c r="F35" s="8"/>
    </row>
    <row r="36" spans="1:12" ht="16" customHeight="1" x14ac:dyDescent="0.35">
      <c r="A36" s="15" t="s">
        <v>146</v>
      </c>
      <c r="B36" s="1" t="s">
        <v>147</v>
      </c>
      <c r="C36" s="1" t="s">
        <v>148</v>
      </c>
      <c r="D36" s="7" t="s">
        <v>149</v>
      </c>
      <c r="E36" s="7" t="s">
        <v>150</v>
      </c>
      <c r="F36" s="8" t="s">
        <v>151</v>
      </c>
      <c r="G36" s="4" t="s">
        <v>152</v>
      </c>
      <c r="H36" s="1" t="s">
        <v>153</v>
      </c>
      <c r="I36" s="1" t="s">
        <v>154</v>
      </c>
      <c r="J36" s="1" t="s">
        <v>155</v>
      </c>
      <c r="K36" s="1" t="s">
        <v>156</v>
      </c>
      <c r="L36" s="1" t="s">
        <v>157</v>
      </c>
    </row>
    <row r="37" spans="1:12" ht="16" customHeight="1" x14ac:dyDescent="0.35">
      <c r="A37" s="15" t="s">
        <v>320</v>
      </c>
      <c r="B37" s="1" t="s">
        <v>321</v>
      </c>
      <c r="C37" s="1" t="s">
        <v>322</v>
      </c>
      <c r="D37" s="7" t="s">
        <v>323</v>
      </c>
      <c r="E37" s="7" t="s">
        <v>324</v>
      </c>
      <c r="F37" s="8" t="s">
        <v>325</v>
      </c>
      <c r="G37" s="4" t="s">
        <v>326</v>
      </c>
      <c r="H37" s="1" t="s">
        <v>327</v>
      </c>
      <c r="I37" s="1" t="s">
        <v>328</v>
      </c>
      <c r="J37" s="1" t="s">
        <v>329</v>
      </c>
      <c r="K37" s="1" t="s">
        <v>330</v>
      </c>
      <c r="L37" s="1" t="s">
        <v>331</v>
      </c>
    </row>
    <row r="38" spans="1:12" ht="16" customHeight="1" x14ac:dyDescent="0.35">
      <c r="A38" s="61" t="s">
        <v>514</v>
      </c>
      <c r="D38" s="7"/>
      <c r="E38" s="7"/>
      <c r="F38" s="8"/>
    </row>
    <row r="39" spans="1:12" ht="16" customHeight="1" x14ac:dyDescent="0.35">
      <c r="A39" s="7" t="s">
        <v>515</v>
      </c>
      <c r="B39" s="1" t="s">
        <v>520</v>
      </c>
      <c r="C39" s="1" t="s">
        <v>523</v>
      </c>
      <c r="D39" s="7" t="s">
        <v>521</v>
      </c>
      <c r="E39" s="7" t="s">
        <v>522</v>
      </c>
      <c r="F39" s="8" t="s">
        <v>516</v>
      </c>
      <c r="G39" s="4" t="s">
        <v>524</v>
      </c>
      <c r="H39" s="1" t="s">
        <v>517</v>
      </c>
      <c r="I39" s="1" t="s">
        <v>525</v>
      </c>
      <c r="J39" s="1" t="s">
        <v>526</v>
      </c>
      <c r="K39" s="1" t="s">
        <v>527</v>
      </c>
      <c r="L39" s="1" t="s">
        <v>528</v>
      </c>
    </row>
    <row r="40" spans="1:12" ht="16" customHeight="1" x14ac:dyDescent="0.35">
      <c r="A40" s="7" t="s">
        <v>512</v>
      </c>
      <c r="B40" s="1" t="s">
        <v>529</v>
      </c>
      <c r="C40" s="1" t="s">
        <v>530</v>
      </c>
      <c r="D40" s="7" t="s">
        <v>536</v>
      </c>
      <c r="E40" s="7" t="s">
        <v>537</v>
      </c>
      <c r="F40" s="8" t="s">
        <v>513</v>
      </c>
      <c r="G40" s="4" t="s">
        <v>531</v>
      </c>
      <c r="H40" s="1" t="s">
        <v>532</v>
      </c>
      <c r="I40" s="1" t="s">
        <v>533</v>
      </c>
      <c r="J40" s="1" t="s">
        <v>534</v>
      </c>
      <c r="K40" s="1" t="s">
        <v>544</v>
      </c>
      <c r="L40" s="1" t="s">
        <v>545</v>
      </c>
    </row>
    <row r="41" spans="1:12" ht="16" customHeight="1" x14ac:dyDescent="0.35">
      <c r="A41" s="15" t="s">
        <v>59</v>
      </c>
      <c r="B41" s="1" t="s">
        <v>60</v>
      </c>
      <c r="C41" s="1" t="s">
        <v>61</v>
      </c>
      <c r="D41" s="7" t="s">
        <v>62</v>
      </c>
      <c r="E41" s="7" t="s">
        <v>63</v>
      </c>
      <c r="F41" s="8" t="s">
        <v>64</v>
      </c>
      <c r="G41" s="4" t="s">
        <v>65</v>
      </c>
      <c r="H41" s="1" t="s">
        <v>66</v>
      </c>
      <c r="I41" s="1" t="s">
        <v>67</v>
      </c>
      <c r="J41" s="1" t="s">
        <v>68</v>
      </c>
      <c r="K41" s="1" t="s">
        <v>69</v>
      </c>
      <c r="L41" s="1" t="s">
        <v>70</v>
      </c>
    </row>
    <row r="42" spans="1:12" ht="16" customHeight="1" x14ac:dyDescent="0.35">
      <c r="A42" s="1" t="s">
        <v>518</v>
      </c>
      <c r="B42" s="1" t="s">
        <v>535</v>
      </c>
      <c r="C42" s="1" t="s">
        <v>538</v>
      </c>
      <c r="D42" s="2" t="s">
        <v>539</v>
      </c>
      <c r="E42" s="2" t="s">
        <v>540</v>
      </c>
      <c r="F42" s="8" t="s">
        <v>519</v>
      </c>
      <c r="G42" s="4" t="s">
        <v>541</v>
      </c>
      <c r="H42" s="1" t="s">
        <v>542</v>
      </c>
      <c r="I42" s="1" t="s">
        <v>543</v>
      </c>
      <c r="J42" s="1" t="s">
        <v>534</v>
      </c>
      <c r="K42" s="1" t="s">
        <v>544</v>
      </c>
      <c r="L42" s="1" t="s">
        <v>545</v>
      </c>
    </row>
    <row r="43" spans="1:12" ht="16" customHeight="1" x14ac:dyDescent="0.35">
      <c r="A43" s="17" t="s">
        <v>566</v>
      </c>
      <c r="F43" s="8"/>
    </row>
    <row r="44" spans="1:12" s="2" customFormat="1" ht="16" customHeight="1" x14ac:dyDescent="0.35">
      <c r="A44" s="7" t="s">
        <v>102</v>
      </c>
      <c r="B44" s="2" t="s">
        <v>103</v>
      </c>
      <c r="C44" s="2" t="s">
        <v>104</v>
      </c>
      <c r="D44" s="7" t="s">
        <v>105</v>
      </c>
      <c r="E44" s="7" t="s">
        <v>106</v>
      </c>
      <c r="F44" s="64" t="s">
        <v>567</v>
      </c>
      <c r="G44" s="16" t="s">
        <v>107</v>
      </c>
      <c r="H44" s="2" t="s">
        <v>108</v>
      </c>
      <c r="I44" s="2" t="s">
        <v>109</v>
      </c>
      <c r="J44" s="2" t="s">
        <v>110</v>
      </c>
      <c r="K44" s="2" t="s">
        <v>111</v>
      </c>
      <c r="L44" s="2" t="s">
        <v>112</v>
      </c>
    </row>
    <row r="45" spans="1:12" s="2" customFormat="1" ht="16" customHeight="1" x14ac:dyDescent="0.35">
      <c r="A45" s="7" t="s">
        <v>113</v>
      </c>
      <c r="B45" s="2" t="s">
        <v>114</v>
      </c>
      <c r="C45" s="2" t="s">
        <v>115</v>
      </c>
      <c r="D45" s="7" t="s">
        <v>116</v>
      </c>
      <c r="E45" s="7" t="s">
        <v>117</v>
      </c>
      <c r="F45" s="64" t="s">
        <v>568</v>
      </c>
      <c r="G45" s="16" t="s">
        <v>118</v>
      </c>
      <c r="H45" s="2" t="s">
        <v>119</v>
      </c>
      <c r="I45" s="2" t="s">
        <v>120</v>
      </c>
      <c r="J45" s="2" t="s">
        <v>121</v>
      </c>
      <c r="K45" s="2" t="s">
        <v>122</v>
      </c>
      <c r="L45" s="2" t="s">
        <v>123</v>
      </c>
    </row>
    <row r="46" spans="1:12" s="2" customFormat="1" ht="16" customHeight="1" x14ac:dyDescent="0.35">
      <c r="A46" s="7" t="s">
        <v>124</v>
      </c>
      <c r="B46" s="2" t="s">
        <v>125</v>
      </c>
      <c r="C46" s="2" t="s">
        <v>126</v>
      </c>
      <c r="D46" s="7" t="s">
        <v>127</v>
      </c>
      <c r="E46" s="7" t="s">
        <v>128</v>
      </c>
      <c r="F46" s="65" t="s">
        <v>569</v>
      </c>
      <c r="G46" s="16" t="s">
        <v>129</v>
      </c>
      <c r="H46" s="2" t="s">
        <v>130</v>
      </c>
      <c r="I46" s="2" t="s">
        <v>131</v>
      </c>
      <c r="J46" s="2" t="s">
        <v>132</v>
      </c>
      <c r="K46" s="2" t="s">
        <v>133</v>
      </c>
      <c r="L46" s="2" t="s">
        <v>134</v>
      </c>
    </row>
    <row r="47" spans="1:12" ht="16" customHeight="1" x14ac:dyDescent="0.35">
      <c r="A47" s="19" t="s">
        <v>548</v>
      </c>
      <c r="D47" s="7"/>
      <c r="E47" s="7"/>
    </row>
    <row r="48" spans="1:12" ht="16" customHeight="1" x14ac:dyDescent="0.35">
      <c r="A48" s="15" t="s">
        <v>564</v>
      </c>
      <c r="B48" s="1" t="s">
        <v>11</v>
      </c>
      <c r="C48" s="1" t="s">
        <v>12</v>
      </c>
      <c r="D48" s="7" t="s">
        <v>13</v>
      </c>
      <c r="E48" s="7" t="s">
        <v>14</v>
      </c>
      <c r="F48" s="3" t="s">
        <v>15</v>
      </c>
      <c r="G48" s="4" t="s">
        <v>16</v>
      </c>
      <c r="H48" s="1" t="s">
        <v>17</v>
      </c>
      <c r="I48" s="1" t="s">
        <v>18</v>
      </c>
      <c r="J48" s="1" t="s">
        <v>19</v>
      </c>
      <c r="L48" s="1" t="s">
        <v>20</v>
      </c>
    </row>
    <row r="49" spans="1:13" ht="16" customHeight="1" x14ac:dyDescent="0.35">
      <c r="A49" s="15" t="s">
        <v>31</v>
      </c>
      <c r="B49" s="1" t="s">
        <v>32</v>
      </c>
      <c r="C49" s="1" t="s">
        <v>33</v>
      </c>
      <c r="D49" s="7" t="s">
        <v>34</v>
      </c>
      <c r="E49" s="7" t="s">
        <v>35</v>
      </c>
      <c r="F49" s="8" t="s">
        <v>547</v>
      </c>
      <c r="G49" s="4" t="s">
        <v>36</v>
      </c>
      <c r="H49" s="1" t="s">
        <v>37</v>
      </c>
      <c r="I49" s="1" t="s">
        <v>38</v>
      </c>
      <c r="J49" s="1" t="s">
        <v>39</v>
      </c>
      <c r="K49" s="1" t="s">
        <v>40</v>
      </c>
      <c r="L49" s="1" t="s">
        <v>41</v>
      </c>
    </row>
    <row r="50" spans="1:13" ht="16" customHeight="1" x14ac:dyDescent="0.35">
      <c r="A50" s="15" t="s">
        <v>611</v>
      </c>
      <c r="B50" s="1" t="s">
        <v>612</v>
      </c>
      <c r="C50" s="1" t="s">
        <v>613</v>
      </c>
      <c r="D50" s="7" t="s">
        <v>614</v>
      </c>
      <c r="E50" s="7" t="s">
        <v>615</v>
      </c>
      <c r="F50" s="8" t="s">
        <v>622</v>
      </c>
      <c r="G50" s="4" t="s">
        <v>616</v>
      </c>
      <c r="H50" s="1" t="s">
        <v>617</v>
      </c>
      <c r="I50" s="1" t="s">
        <v>618</v>
      </c>
      <c r="J50" s="1" t="s">
        <v>619</v>
      </c>
      <c r="K50" s="1" t="s">
        <v>620</v>
      </c>
      <c r="L50" s="1" t="s">
        <v>621</v>
      </c>
    </row>
    <row r="51" spans="1:13" ht="16" customHeight="1" x14ac:dyDescent="0.35">
      <c r="A51" s="19" t="s">
        <v>565</v>
      </c>
      <c r="D51" s="7"/>
      <c r="E51" s="7"/>
    </row>
    <row r="52" spans="1:13" ht="16" customHeight="1" x14ac:dyDescent="0.35">
      <c r="A52" s="15" t="s">
        <v>550</v>
      </c>
      <c r="D52" s="7"/>
      <c r="E52" s="7"/>
    </row>
    <row r="53" spans="1:13" ht="16" customHeight="1" x14ac:dyDescent="0.35">
      <c r="A53" s="7" t="s">
        <v>559</v>
      </c>
      <c r="B53" s="1" t="s">
        <v>281</v>
      </c>
      <c r="C53" s="1" t="s">
        <v>282</v>
      </c>
      <c r="D53" s="7" t="s">
        <v>283</v>
      </c>
      <c r="E53" s="7" t="s">
        <v>284</v>
      </c>
      <c r="F53" s="8" t="s">
        <v>560</v>
      </c>
      <c r="G53" s="4" t="s">
        <v>285</v>
      </c>
      <c r="H53" s="1" t="s">
        <v>286</v>
      </c>
      <c r="I53" s="1" t="s">
        <v>287</v>
      </c>
      <c r="J53" s="1" t="s">
        <v>288</v>
      </c>
      <c r="K53" s="1" t="s">
        <v>289</v>
      </c>
      <c r="L53" s="1" t="s">
        <v>290</v>
      </c>
    </row>
    <row r="54" spans="1:13" ht="16" customHeight="1" x14ac:dyDescent="0.35">
      <c r="A54" s="7" t="s">
        <v>291</v>
      </c>
      <c r="B54" s="1" t="s">
        <v>292</v>
      </c>
      <c r="C54" s="1" t="s">
        <v>293</v>
      </c>
      <c r="D54" s="7" t="s">
        <v>294</v>
      </c>
      <c r="E54" s="7" t="s">
        <v>295</v>
      </c>
      <c r="F54" s="8" t="s">
        <v>561</v>
      </c>
      <c r="G54" s="4" t="s">
        <v>285</v>
      </c>
      <c r="H54" s="1" t="s">
        <v>286</v>
      </c>
      <c r="I54" s="1" t="s">
        <v>287</v>
      </c>
      <c r="J54" s="1" t="s">
        <v>288</v>
      </c>
      <c r="K54" s="1" t="s">
        <v>289</v>
      </c>
      <c r="L54" s="1" t="s">
        <v>290</v>
      </c>
    </row>
    <row r="55" spans="1:13" ht="16" customHeight="1" x14ac:dyDescent="0.35">
      <c r="A55" s="20" t="s">
        <v>557</v>
      </c>
      <c r="B55" s="1" t="s">
        <v>332</v>
      </c>
      <c r="C55" s="1" t="s">
        <v>333</v>
      </c>
      <c r="D55" s="2" t="s">
        <v>334</v>
      </c>
      <c r="E55" s="2" t="s">
        <v>335</v>
      </c>
      <c r="F55" s="9" t="s">
        <v>336</v>
      </c>
      <c r="G55" s="4" t="s">
        <v>337</v>
      </c>
      <c r="H55" s="1" t="s">
        <v>338</v>
      </c>
      <c r="I55" s="1" t="s">
        <v>339</v>
      </c>
      <c r="J55" s="1" t="s">
        <v>340</v>
      </c>
      <c r="K55" s="1" t="s">
        <v>341</v>
      </c>
      <c r="L55" s="1" t="s">
        <v>342</v>
      </c>
    </row>
    <row r="56" spans="1:13" ht="16" customHeight="1" x14ac:dyDescent="0.35">
      <c r="A56" s="15" t="s">
        <v>562</v>
      </c>
      <c r="B56" s="1" t="s">
        <v>296</v>
      </c>
      <c r="C56" s="1" t="s">
        <v>297</v>
      </c>
      <c r="D56" s="7" t="s">
        <v>298</v>
      </c>
      <c r="E56" s="7" t="s">
        <v>299</v>
      </c>
      <c r="F56" s="9" t="s">
        <v>556</v>
      </c>
      <c r="G56" s="4" t="s">
        <v>300</v>
      </c>
      <c r="H56" s="1" t="s">
        <v>301</v>
      </c>
      <c r="I56" s="1" t="s">
        <v>302</v>
      </c>
      <c r="J56" s="1" t="s">
        <v>288</v>
      </c>
      <c r="K56" s="1" t="s">
        <v>289</v>
      </c>
      <c r="L56" s="1" t="s">
        <v>290</v>
      </c>
    </row>
    <row r="57" spans="1:13" ht="16" customHeight="1" x14ac:dyDescent="0.35">
      <c r="A57" s="19" t="s">
        <v>549</v>
      </c>
      <c r="D57" s="7"/>
      <c r="E57" s="7"/>
      <c r="F57" s="8"/>
    </row>
    <row r="58" spans="1:13" ht="16" customHeight="1" x14ac:dyDescent="0.35">
      <c r="A58" s="15" t="s">
        <v>554</v>
      </c>
      <c r="B58" s="1" t="s">
        <v>92</v>
      </c>
      <c r="C58" s="1" t="s">
        <v>93</v>
      </c>
      <c r="D58" s="7" t="s">
        <v>94</v>
      </c>
      <c r="E58" s="7" t="s">
        <v>95</v>
      </c>
      <c r="F58" s="3" t="s">
        <v>555</v>
      </c>
      <c r="G58" s="4" t="s">
        <v>96</v>
      </c>
      <c r="H58" s="1" t="s">
        <v>97</v>
      </c>
      <c r="I58" s="1" t="s">
        <v>98</v>
      </c>
      <c r="J58" s="1" t="s">
        <v>99</v>
      </c>
      <c r="K58" s="1" t="s">
        <v>100</v>
      </c>
      <c r="L58" s="1" t="s">
        <v>101</v>
      </c>
    </row>
    <row r="59" spans="1:13" ht="16" customHeight="1" x14ac:dyDescent="0.35">
      <c r="A59" s="15" t="s">
        <v>552</v>
      </c>
      <c r="B59" s="1" t="s">
        <v>42</v>
      </c>
      <c r="C59" s="1" t="s">
        <v>43</v>
      </c>
      <c r="D59" s="7" t="s">
        <v>44</v>
      </c>
      <c r="E59" s="7" t="s">
        <v>45</v>
      </c>
      <c r="F59" s="8" t="s">
        <v>46</v>
      </c>
      <c r="G59" s="4" t="s">
        <v>47</v>
      </c>
      <c r="H59" s="1" t="s">
        <v>48</v>
      </c>
      <c r="I59" s="1" t="s">
        <v>49</v>
      </c>
      <c r="J59" s="1" t="s">
        <v>50</v>
      </c>
      <c r="K59" s="1" t="s">
        <v>51</v>
      </c>
      <c r="L59" s="1" t="s">
        <v>52</v>
      </c>
    </row>
    <row r="60" spans="1:13" ht="16" customHeight="1" x14ac:dyDescent="0.35">
      <c r="A60" s="20" t="s">
        <v>551</v>
      </c>
      <c r="B60" s="1" t="s">
        <v>344</v>
      </c>
      <c r="C60" s="1" t="s">
        <v>345</v>
      </c>
      <c r="D60" s="2" t="s">
        <v>346</v>
      </c>
      <c r="E60" s="2" t="s">
        <v>347</v>
      </c>
      <c r="F60" s="9" t="s">
        <v>570</v>
      </c>
      <c r="G60" s="4" t="s">
        <v>348</v>
      </c>
      <c r="H60" s="1" t="s">
        <v>343</v>
      </c>
      <c r="I60" s="1" t="s">
        <v>349</v>
      </c>
      <c r="J60" s="1" t="s">
        <v>350</v>
      </c>
      <c r="K60" s="1" t="s">
        <v>351</v>
      </c>
      <c r="L60" s="1" t="s">
        <v>352</v>
      </c>
    </row>
    <row r="61" spans="1:13" ht="16" customHeight="1" x14ac:dyDescent="0.35">
      <c r="A61" s="20" t="s">
        <v>571</v>
      </c>
      <c r="B61" s="1" t="s">
        <v>576</v>
      </c>
      <c r="C61" s="1" t="s">
        <v>575</v>
      </c>
      <c r="D61" s="2" t="s">
        <v>581</v>
      </c>
      <c r="E61" s="2" t="s">
        <v>582</v>
      </c>
      <c r="F61" s="9" t="s">
        <v>553</v>
      </c>
      <c r="G61" s="4" t="s">
        <v>572</v>
      </c>
      <c r="H61" s="1" t="s">
        <v>577</v>
      </c>
      <c r="I61" s="1" t="s">
        <v>578</v>
      </c>
      <c r="J61" s="1" t="s">
        <v>573</v>
      </c>
      <c r="K61" s="1" t="s">
        <v>579</v>
      </c>
      <c r="L61" s="1" t="s">
        <v>580</v>
      </c>
      <c r="M61" s="1" t="s">
        <v>574</v>
      </c>
    </row>
    <row r="62" spans="1:13" ht="16" customHeight="1" x14ac:dyDescent="0.35">
      <c r="A62" s="20" t="s">
        <v>558</v>
      </c>
      <c r="B62" s="1" t="s">
        <v>135</v>
      </c>
      <c r="C62" s="1" t="s">
        <v>136</v>
      </c>
      <c r="D62" s="7" t="s">
        <v>137</v>
      </c>
      <c r="E62" s="7" t="s">
        <v>138</v>
      </c>
      <c r="F62" s="3" t="s">
        <v>139</v>
      </c>
      <c r="G62" s="4" t="s">
        <v>140</v>
      </c>
      <c r="H62" s="1" t="s">
        <v>141</v>
      </c>
      <c r="I62" s="1" t="s">
        <v>142</v>
      </c>
      <c r="J62" s="1" t="s">
        <v>143</v>
      </c>
      <c r="K62" s="1" t="s">
        <v>144</v>
      </c>
      <c r="L62" s="1" t="s">
        <v>145</v>
      </c>
    </row>
    <row r="63" spans="1:13" ht="16" customHeight="1" x14ac:dyDescent="0.35">
      <c r="A63" s="11" t="s">
        <v>563</v>
      </c>
      <c r="B63" s="11" t="s">
        <v>354</v>
      </c>
      <c r="C63" s="11" t="s">
        <v>355</v>
      </c>
      <c r="D63" s="11" t="s">
        <v>356</v>
      </c>
      <c r="E63" s="11" t="s">
        <v>357</v>
      </c>
      <c r="F63" s="10" t="s">
        <v>358</v>
      </c>
      <c r="G63" s="13" t="s">
        <v>359</v>
      </c>
      <c r="H63" s="11" t="s">
        <v>353</v>
      </c>
      <c r="I63" s="11" t="s">
        <v>360</v>
      </c>
      <c r="J63" s="11" t="s">
        <v>361</v>
      </c>
      <c r="K63" s="11" t="s">
        <v>362</v>
      </c>
      <c r="L63" s="1" t="s">
        <v>363</v>
      </c>
    </row>
  </sheetData>
  <mergeCells count="2">
    <mergeCell ref="B3:C3"/>
    <mergeCell ref="D3:E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8A113-47BD-46EC-A122-C0B92DE792D3}">
  <dimension ref="A1:G24"/>
  <sheetViews>
    <sheetView topLeftCell="A7" workbookViewId="0">
      <selection activeCell="I16" sqref="I16"/>
    </sheetView>
  </sheetViews>
  <sheetFormatPr defaultRowHeight="13" x14ac:dyDescent="0.3"/>
  <cols>
    <col min="1" max="16384" width="8.7265625" style="28"/>
  </cols>
  <sheetData>
    <row r="1" spans="1:7" x14ac:dyDescent="0.3">
      <c r="A1" s="28" t="s">
        <v>595</v>
      </c>
    </row>
    <row r="3" spans="1:7" x14ac:dyDescent="0.3">
      <c r="B3" s="28" t="s">
        <v>597</v>
      </c>
    </row>
    <row r="4" spans="1:7" x14ac:dyDescent="0.3">
      <c r="B4" s="66" t="s">
        <v>587</v>
      </c>
      <c r="C4" s="67" t="s">
        <v>588</v>
      </c>
      <c r="D4" s="67" t="s">
        <v>589</v>
      </c>
      <c r="E4" s="67" t="s">
        <v>590</v>
      </c>
      <c r="F4" s="67" t="s">
        <v>591</v>
      </c>
      <c r="G4" s="67" t="s">
        <v>592</v>
      </c>
    </row>
    <row r="5" spans="1:7" x14ac:dyDescent="0.3">
      <c r="B5" s="29" t="s">
        <v>303</v>
      </c>
      <c r="C5" s="68">
        <v>33.03</v>
      </c>
      <c r="D5" s="68">
        <v>121.69</v>
      </c>
      <c r="E5" s="68">
        <v>191.09</v>
      </c>
      <c r="F5" s="68">
        <v>187.06</v>
      </c>
      <c r="G5" s="68">
        <v>171.32</v>
      </c>
    </row>
    <row r="6" spans="1:7" x14ac:dyDescent="0.3">
      <c r="B6" s="29" t="s">
        <v>71</v>
      </c>
      <c r="C6" s="68">
        <v>0.89</v>
      </c>
      <c r="D6" s="68">
        <v>19.549999999999997</v>
      </c>
      <c r="E6" s="68">
        <v>80.31</v>
      </c>
      <c r="F6" s="68">
        <v>102.55000000000001</v>
      </c>
      <c r="G6" s="68">
        <v>107.68</v>
      </c>
    </row>
    <row r="7" spans="1:7" x14ac:dyDescent="0.3">
      <c r="B7" s="71" t="s">
        <v>83</v>
      </c>
      <c r="C7" s="69">
        <v>4.3500000000000005</v>
      </c>
      <c r="D7" s="69">
        <v>56.6</v>
      </c>
      <c r="E7" s="69">
        <v>110.07</v>
      </c>
      <c r="F7" s="69">
        <v>115.78999999999999</v>
      </c>
      <c r="G7" s="69">
        <v>111.45</v>
      </c>
    </row>
    <row r="8" spans="1:7" x14ac:dyDescent="0.3">
      <c r="B8" s="29" t="s">
        <v>263</v>
      </c>
      <c r="C8" s="68">
        <v>147.5</v>
      </c>
      <c r="D8" s="68">
        <v>158.19</v>
      </c>
      <c r="E8" s="68">
        <v>93.11999999999999</v>
      </c>
      <c r="F8" s="68">
        <v>63.91</v>
      </c>
      <c r="G8" s="68">
        <v>53.5</v>
      </c>
    </row>
    <row r="9" spans="1:7" x14ac:dyDescent="0.3">
      <c r="B9" s="29" t="s">
        <v>593</v>
      </c>
      <c r="C9" s="68">
        <v>120.25999999999999</v>
      </c>
      <c r="D9" s="68">
        <v>119.4</v>
      </c>
      <c r="E9" s="68">
        <v>63.62</v>
      </c>
      <c r="F9" s="68">
        <v>44.79</v>
      </c>
      <c r="G9" s="68">
        <v>27.82</v>
      </c>
    </row>
    <row r="10" spans="1:7" x14ac:dyDescent="0.3">
      <c r="B10" s="71" t="s">
        <v>272</v>
      </c>
      <c r="C10" s="69">
        <v>150.32</v>
      </c>
      <c r="D10" s="69">
        <v>156.01999999999998</v>
      </c>
      <c r="E10" s="69">
        <v>39.790000000000006</v>
      </c>
      <c r="F10" s="69">
        <v>21.47</v>
      </c>
      <c r="G10" s="69">
        <v>13.08</v>
      </c>
    </row>
    <row r="11" spans="1:7" x14ac:dyDescent="0.3">
      <c r="B11" s="29" t="s">
        <v>212</v>
      </c>
      <c r="C11" s="68">
        <v>1.33</v>
      </c>
      <c r="D11" s="68">
        <v>7.95</v>
      </c>
      <c r="E11" s="68">
        <v>42.519999999999996</v>
      </c>
      <c r="F11" s="68">
        <v>42.75</v>
      </c>
      <c r="G11" s="68">
        <v>41.43</v>
      </c>
    </row>
    <row r="12" spans="1:7" x14ac:dyDescent="0.3">
      <c r="B12" s="29" t="s">
        <v>222</v>
      </c>
      <c r="C12" s="68">
        <v>21.52</v>
      </c>
      <c r="D12" s="68">
        <v>19.89</v>
      </c>
      <c r="E12" s="68">
        <v>7.88</v>
      </c>
      <c r="F12" s="68">
        <v>6.4300000000000006</v>
      </c>
      <c r="G12" s="68">
        <v>6.83</v>
      </c>
    </row>
    <row r="13" spans="1:7" x14ac:dyDescent="0.3">
      <c r="B13" s="29" t="s">
        <v>233</v>
      </c>
      <c r="C13" s="68">
        <v>6.15</v>
      </c>
      <c r="D13" s="68">
        <v>16.61</v>
      </c>
      <c r="E13" s="68">
        <v>34.57</v>
      </c>
      <c r="F13" s="68">
        <v>27.79</v>
      </c>
      <c r="G13" s="68">
        <v>26.240000000000002</v>
      </c>
    </row>
    <row r="14" spans="1:7" x14ac:dyDescent="0.3">
      <c r="B14" s="71" t="s">
        <v>600</v>
      </c>
      <c r="C14" s="69">
        <v>3.8000000000000003</v>
      </c>
      <c r="D14" s="69">
        <v>7.09</v>
      </c>
      <c r="E14" s="69">
        <v>20.18</v>
      </c>
      <c r="F14" s="69">
        <v>16.12</v>
      </c>
      <c r="G14" s="69">
        <v>13.870000000000001</v>
      </c>
    </row>
    <row r="15" spans="1:7" x14ac:dyDescent="0.3">
      <c r="B15" s="72" t="s">
        <v>601</v>
      </c>
      <c r="C15" s="70">
        <v>1.62</v>
      </c>
      <c r="D15" s="70">
        <v>1.74</v>
      </c>
      <c r="E15" s="70">
        <v>4.2</v>
      </c>
      <c r="F15" s="70">
        <v>8.35</v>
      </c>
      <c r="G15" s="70">
        <v>15.969999999999999</v>
      </c>
    </row>
    <row r="16" spans="1:7" x14ac:dyDescent="0.3">
      <c r="B16" s="72" t="s">
        <v>158</v>
      </c>
      <c r="C16" s="68">
        <v>0.28000000000000003</v>
      </c>
      <c r="D16" s="68">
        <v>0.81</v>
      </c>
      <c r="E16" s="68">
        <v>9.51</v>
      </c>
      <c r="F16" s="68">
        <v>32.510000000000005</v>
      </c>
      <c r="G16" s="68">
        <v>66.64</v>
      </c>
    </row>
    <row r="17" spans="2:7" x14ac:dyDescent="0.3">
      <c r="B17" s="72" t="s">
        <v>602</v>
      </c>
      <c r="C17" s="70">
        <v>0.03</v>
      </c>
      <c r="D17" s="70">
        <v>0</v>
      </c>
      <c r="E17" s="70">
        <v>0.12</v>
      </c>
      <c r="F17" s="70">
        <v>0.56000000000000005</v>
      </c>
      <c r="G17" s="70">
        <v>2.4500000000000002</v>
      </c>
    </row>
    <row r="18" spans="2:7" x14ac:dyDescent="0.3">
      <c r="B18" s="72" t="s">
        <v>170</v>
      </c>
      <c r="C18" s="68">
        <v>0.82000000000000006</v>
      </c>
      <c r="D18" s="68">
        <v>3.95</v>
      </c>
      <c r="E18" s="68">
        <v>64.14</v>
      </c>
      <c r="F18" s="68">
        <v>109.06</v>
      </c>
      <c r="G18" s="68">
        <v>120.38000000000001</v>
      </c>
    </row>
    <row r="19" spans="2:7" x14ac:dyDescent="0.3">
      <c r="B19" s="72" t="s">
        <v>603</v>
      </c>
      <c r="C19" s="70">
        <v>0.88</v>
      </c>
      <c r="D19" s="70">
        <v>2.02</v>
      </c>
      <c r="E19" s="70">
        <v>17.369999999999997</v>
      </c>
      <c r="F19" s="70">
        <v>27</v>
      </c>
      <c r="G19" s="70">
        <v>32.54</v>
      </c>
    </row>
    <row r="20" spans="2:7" x14ac:dyDescent="0.3">
      <c r="B20" s="73" t="s">
        <v>182</v>
      </c>
      <c r="C20" s="69">
        <v>0.8</v>
      </c>
      <c r="D20" s="69">
        <v>30.59</v>
      </c>
      <c r="E20" s="69">
        <v>138.92000000000002</v>
      </c>
      <c r="F20" s="69">
        <v>119.63</v>
      </c>
      <c r="G20" s="69">
        <v>96.43</v>
      </c>
    </row>
    <row r="21" spans="2:7" x14ac:dyDescent="0.3">
      <c r="B21" s="29" t="s">
        <v>191</v>
      </c>
      <c r="C21" s="68">
        <v>0.19</v>
      </c>
      <c r="D21" s="68">
        <v>7.0000000000000007E-2</v>
      </c>
      <c r="E21" s="68">
        <v>0.21</v>
      </c>
      <c r="F21" s="68">
        <v>10.029999999999999</v>
      </c>
      <c r="G21" s="68">
        <v>36.879999999999995</v>
      </c>
    </row>
    <row r="22" spans="2:7" x14ac:dyDescent="0.3">
      <c r="B22" s="71" t="s">
        <v>203</v>
      </c>
      <c r="C22" s="69">
        <v>0.21000000000000002</v>
      </c>
      <c r="D22" s="69">
        <v>7.0000000000000007E-2</v>
      </c>
      <c r="E22" s="69">
        <v>0.13999999999999999</v>
      </c>
      <c r="F22" s="69">
        <v>10.709999999999999</v>
      </c>
      <c r="G22" s="69">
        <v>31.57</v>
      </c>
    </row>
    <row r="23" spans="2:7" x14ac:dyDescent="0.3">
      <c r="B23" s="28" t="s">
        <v>596</v>
      </c>
    </row>
    <row r="24" spans="2:7" x14ac:dyDescent="0.3">
      <c r="B24" s="28" t="s">
        <v>623</v>
      </c>
    </row>
  </sheetData>
  <conditionalFormatting sqref="B16:G16 B18:G18 B20:G20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:G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:G10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:G14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:G2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:G16 C18:G18 C20:G22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:G18 C20:G22 C5:G14 C16:G16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:G22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C71B18-6DC2-4510-9447-37FA1695BD9B}">
  <dimension ref="A1:U66"/>
  <sheetViews>
    <sheetView zoomScale="88" zoomScaleNormal="88" workbookViewId="0">
      <selection activeCell="F25" sqref="F25"/>
    </sheetView>
  </sheetViews>
  <sheetFormatPr defaultColWidth="8.7265625" defaultRowHeight="13" x14ac:dyDescent="0.3"/>
  <cols>
    <col min="1" max="1" width="11.7265625" style="28" customWidth="1"/>
    <col min="2" max="2" width="10" style="28" customWidth="1"/>
    <col min="3" max="8" width="9.1796875" style="28" customWidth="1"/>
    <col min="9" max="9" width="12.81640625" style="28" customWidth="1"/>
    <col min="10" max="15" width="9.1796875" style="28" customWidth="1"/>
    <col min="16" max="16384" width="8.7265625" style="28"/>
  </cols>
  <sheetData>
    <row r="1" spans="1:21" x14ac:dyDescent="0.3">
      <c r="A1" s="28" t="s">
        <v>594</v>
      </c>
    </row>
    <row r="3" spans="1:21" x14ac:dyDescent="0.3">
      <c r="A3" s="28" t="s">
        <v>400</v>
      </c>
    </row>
    <row r="5" spans="1:21" x14ac:dyDescent="0.3">
      <c r="A5" s="28" t="s">
        <v>413</v>
      </c>
      <c r="G5" s="28" t="s">
        <v>425</v>
      </c>
    </row>
    <row r="6" spans="1:21" x14ac:dyDescent="0.3">
      <c r="A6" s="37" t="s">
        <v>424</v>
      </c>
      <c r="B6" s="40" t="s">
        <v>403</v>
      </c>
      <c r="C6" s="40" t="s">
        <v>404</v>
      </c>
      <c r="D6" s="40" t="s">
        <v>407</v>
      </c>
      <c r="E6" s="40" t="s">
        <v>408</v>
      </c>
      <c r="G6" s="40" t="s">
        <v>424</v>
      </c>
      <c r="H6" s="40" t="s">
        <v>403</v>
      </c>
      <c r="I6" s="40" t="s">
        <v>404</v>
      </c>
      <c r="J6" s="40" t="s">
        <v>407</v>
      </c>
      <c r="K6" s="40" t="s">
        <v>408</v>
      </c>
      <c r="L6" s="40" t="s">
        <v>414</v>
      </c>
      <c r="M6" s="40" t="s">
        <v>415</v>
      </c>
      <c r="N6" s="40" t="s">
        <v>416</v>
      </c>
      <c r="O6" s="40" t="s">
        <v>417</v>
      </c>
      <c r="P6" s="40" t="s">
        <v>418</v>
      </c>
      <c r="Q6" s="40" t="s">
        <v>419</v>
      </c>
      <c r="R6" s="40" t="s">
        <v>420</v>
      </c>
      <c r="S6" s="40" t="s">
        <v>421</v>
      </c>
      <c r="T6" s="40" t="s">
        <v>422</v>
      </c>
      <c r="U6" s="40" t="s">
        <v>423</v>
      </c>
    </row>
    <row r="7" spans="1:21" x14ac:dyDescent="0.3">
      <c r="A7" s="38">
        <v>1</v>
      </c>
      <c r="B7" s="38">
        <v>5</v>
      </c>
      <c r="C7" s="38">
        <v>13</v>
      </c>
      <c r="D7" s="38">
        <v>15</v>
      </c>
      <c r="E7" s="38">
        <v>15</v>
      </c>
      <c r="G7" s="38">
        <v>1</v>
      </c>
      <c r="H7" s="38">
        <v>0</v>
      </c>
      <c r="I7" s="38">
        <v>1</v>
      </c>
      <c r="J7" s="38">
        <v>1</v>
      </c>
      <c r="K7" s="38">
        <v>5</v>
      </c>
      <c r="L7" s="38">
        <v>8</v>
      </c>
      <c r="M7" s="38">
        <v>10</v>
      </c>
      <c r="N7" s="38">
        <v>11</v>
      </c>
      <c r="O7" s="38">
        <v>13</v>
      </c>
      <c r="P7" s="38">
        <v>15</v>
      </c>
      <c r="Q7" s="38">
        <v>16</v>
      </c>
      <c r="R7" s="38">
        <v>20</v>
      </c>
      <c r="S7" s="38">
        <v>25</v>
      </c>
      <c r="T7" s="38">
        <v>23</v>
      </c>
      <c r="U7" s="38">
        <v>25</v>
      </c>
    </row>
    <row r="8" spans="1:21" x14ac:dyDescent="0.3">
      <c r="A8" s="38">
        <v>2</v>
      </c>
      <c r="B8" s="38">
        <v>4</v>
      </c>
      <c r="C8" s="38">
        <v>13</v>
      </c>
      <c r="D8" s="38">
        <v>15</v>
      </c>
      <c r="E8" s="38">
        <v>15</v>
      </c>
      <c r="G8" s="38">
        <v>2</v>
      </c>
      <c r="H8" s="38">
        <v>0</v>
      </c>
      <c r="I8" s="38">
        <v>0</v>
      </c>
      <c r="J8" s="38">
        <v>2</v>
      </c>
      <c r="K8" s="38">
        <v>5</v>
      </c>
      <c r="L8" s="38">
        <v>9</v>
      </c>
      <c r="M8" s="38">
        <v>9</v>
      </c>
      <c r="N8" s="38">
        <v>11</v>
      </c>
      <c r="O8" s="38">
        <v>13</v>
      </c>
      <c r="P8" s="38">
        <v>15</v>
      </c>
      <c r="Q8" s="38">
        <v>18</v>
      </c>
      <c r="R8" s="38">
        <v>19</v>
      </c>
      <c r="S8" s="38">
        <v>26</v>
      </c>
      <c r="T8" s="38">
        <v>25</v>
      </c>
      <c r="U8" s="38">
        <v>25</v>
      </c>
    </row>
    <row r="9" spans="1:21" x14ac:dyDescent="0.3">
      <c r="A9" s="39">
        <v>3</v>
      </c>
      <c r="B9" s="39">
        <v>6</v>
      </c>
      <c r="C9" s="39">
        <v>12</v>
      </c>
      <c r="D9" s="39">
        <v>14</v>
      </c>
      <c r="E9" s="39">
        <v>14</v>
      </c>
      <c r="G9" s="38">
        <v>3</v>
      </c>
      <c r="H9" s="38">
        <v>0</v>
      </c>
      <c r="I9" s="38">
        <v>1</v>
      </c>
      <c r="J9" s="38">
        <v>2</v>
      </c>
      <c r="K9" s="38">
        <v>5</v>
      </c>
      <c r="L9" s="38">
        <v>8</v>
      </c>
      <c r="M9" s="38">
        <v>10</v>
      </c>
      <c r="N9" s="38">
        <v>11</v>
      </c>
      <c r="O9" s="38">
        <v>12</v>
      </c>
      <c r="P9" s="38">
        <v>16</v>
      </c>
      <c r="Q9" s="38">
        <v>16</v>
      </c>
      <c r="R9" s="38">
        <v>21</v>
      </c>
      <c r="S9" s="38">
        <v>24</v>
      </c>
      <c r="T9" s="38">
        <v>25</v>
      </c>
      <c r="U9" s="38">
        <v>25</v>
      </c>
    </row>
    <row r="10" spans="1:21" x14ac:dyDescent="0.3">
      <c r="A10" s="35" t="s">
        <v>409</v>
      </c>
      <c r="B10" s="41">
        <v>5</v>
      </c>
      <c r="C10" s="41">
        <v>12.666666666666666</v>
      </c>
      <c r="D10" s="41">
        <v>14.666666666666666</v>
      </c>
      <c r="E10" s="41">
        <v>14.666666666666666</v>
      </c>
      <c r="G10" s="38">
        <v>4</v>
      </c>
      <c r="S10" s="38">
        <v>23</v>
      </c>
      <c r="T10" s="38">
        <v>25</v>
      </c>
      <c r="U10" s="38">
        <v>25</v>
      </c>
    </row>
    <row r="11" spans="1:21" x14ac:dyDescent="0.3">
      <c r="A11" s="36" t="s">
        <v>411</v>
      </c>
      <c r="B11" s="43">
        <v>0.57735026918962584</v>
      </c>
      <c r="C11" s="43">
        <v>0.33333333333333331</v>
      </c>
      <c r="D11" s="43">
        <v>0.33333333333333331</v>
      </c>
      <c r="E11" s="43">
        <v>0.33333333333333331</v>
      </c>
      <c r="G11" s="38">
        <v>5</v>
      </c>
      <c r="S11" s="38">
        <v>23</v>
      </c>
      <c r="U11" s="38">
        <v>24</v>
      </c>
    </row>
    <row r="12" spans="1:21" x14ac:dyDescent="0.3">
      <c r="G12" s="38">
        <v>6</v>
      </c>
      <c r="H12" s="36"/>
      <c r="I12" s="36"/>
      <c r="J12" s="36"/>
      <c r="K12" s="36"/>
      <c r="L12" s="36"/>
      <c r="M12" s="36"/>
      <c r="N12" s="36"/>
      <c r="O12" s="36"/>
      <c r="P12" s="36"/>
      <c r="Q12" s="36"/>
      <c r="R12" s="36"/>
      <c r="S12" s="39">
        <v>22</v>
      </c>
      <c r="T12" s="36"/>
      <c r="U12" s="39">
        <v>25</v>
      </c>
    </row>
    <row r="13" spans="1:21" x14ac:dyDescent="0.3">
      <c r="A13" s="28" t="s">
        <v>426</v>
      </c>
      <c r="C13" s="42">
        <f>(D10-B10)/6</f>
        <v>1.6111111111111109</v>
      </c>
      <c r="D13" s="29" t="s">
        <v>428</v>
      </c>
      <c r="G13" s="44" t="s">
        <v>409</v>
      </c>
      <c r="H13" s="41">
        <v>0</v>
      </c>
      <c r="I13" s="41">
        <v>0.66666666666666663</v>
      </c>
      <c r="J13" s="41">
        <v>1.6666666666666667</v>
      </c>
      <c r="K13" s="41">
        <v>5</v>
      </c>
      <c r="L13" s="41">
        <v>8.3333333333333339</v>
      </c>
      <c r="M13" s="41">
        <v>9.6666666666666661</v>
      </c>
      <c r="N13" s="41">
        <v>11</v>
      </c>
      <c r="O13" s="41">
        <v>12.666666666666666</v>
      </c>
      <c r="P13" s="41">
        <v>15.333333333333334</v>
      </c>
      <c r="Q13" s="41">
        <v>16.666666666666668</v>
      </c>
      <c r="R13" s="41">
        <v>20</v>
      </c>
      <c r="S13" s="41">
        <v>23.833333333333332</v>
      </c>
      <c r="T13" s="41">
        <v>24.5</v>
      </c>
      <c r="U13" s="41">
        <v>24.833333333333332</v>
      </c>
    </row>
    <row r="14" spans="1:21" x14ac:dyDescent="0.3">
      <c r="A14" s="28" t="s">
        <v>427</v>
      </c>
      <c r="C14" s="42">
        <f>(S13-H13)/32</f>
        <v>0.74479166666666663</v>
      </c>
      <c r="D14" s="28" t="s">
        <v>429</v>
      </c>
      <c r="G14" s="36" t="s">
        <v>411</v>
      </c>
      <c r="H14" s="43">
        <v>0</v>
      </c>
      <c r="I14" s="43">
        <v>0.33333333333333337</v>
      </c>
      <c r="J14" s="43">
        <v>0.3333333333333332</v>
      </c>
      <c r="K14" s="43">
        <v>0</v>
      </c>
      <c r="L14" s="43">
        <v>0.33333333333333331</v>
      </c>
      <c r="M14" s="43">
        <v>0.33333333333333331</v>
      </c>
      <c r="N14" s="43">
        <v>0</v>
      </c>
      <c r="O14" s="43">
        <v>0.33333333333333331</v>
      </c>
      <c r="P14" s="43">
        <v>0.33333333333333331</v>
      </c>
      <c r="Q14" s="43">
        <v>0.66666666666666663</v>
      </c>
      <c r="R14" s="43">
        <v>0.57735026918962584</v>
      </c>
      <c r="S14" s="43">
        <v>0.60092521257733167</v>
      </c>
      <c r="T14" s="43">
        <v>0.5</v>
      </c>
      <c r="U14" s="43">
        <v>0.16666666666666669</v>
      </c>
    </row>
    <row r="15" spans="1:21" x14ac:dyDescent="0.3">
      <c r="H15" s="42"/>
      <c r="I15" s="42"/>
      <c r="J15" s="42"/>
      <c r="K15" s="42"/>
      <c r="L15" s="42"/>
      <c r="M15" s="42"/>
      <c r="N15" s="42"/>
      <c r="O15" s="42"/>
      <c r="P15" s="42"/>
      <c r="Q15" s="42"/>
      <c r="R15" s="42"/>
      <c r="S15" s="42"/>
      <c r="T15" s="42"/>
      <c r="U15" s="42"/>
    </row>
    <row r="16" spans="1:21" x14ac:dyDescent="0.3">
      <c r="H16" s="42"/>
      <c r="I16" s="42"/>
      <c r="J16" s="42"/>
      <c r="K16" s="42"/>
      <c r="L16" s="42"/>
      <c r="M16" s="42"/>
      <c r="N16" s="42"/>
      <c r="O16" s="42"/>
      <c r="P16" s="42"/>
      <c r="Q16" s="42"/>
      <c r="R16" s="42"/>
      <c r="S16" s="42"/>
      <c r="T16" s="42"/>
      <c r="U16" s="42"/>
    </row>
    <row r="17" spans="1:18" x14ac:dyDescent="0.3">
      <c r="A17" s="28" t="s">
        <v>401</v>
      </c>
    </row>
    <row r="19" spans="1:18" x14ac:dyDescent="0.3">
      <c r="A19" s="28" t="s">
        <v>430</v>
      </c>
      <c r="G19" s="28" t="s">
        <v>431</v>
      </c>
    </row>
    <row r="20" spans="1:18" x14ac:dyDescent="0.3">
      <c r="A20" s="37" t="s">
        <v>412</v>
      </c>
      <c r="B20" s="40" t="s">
        <v>403</v>
      </c>
      <c r="C20" s="40" t="s">
        <v>404</v>
      </c>
      <c r="D20" s="40" t="s">
        <v>407</v>
      </c>
      <c r="E20" s="40" t="s">
        <v>408</v>
      </c>
      <c r="G20" s="40" t="s">
        <v>424</v>
      </c>
      <c r="H20" s="40" t="s">
        <v>403</v>
      </c>
      <c r="I20" s="40" t="s">
        <v>404</v>
      </c>
      <c r="J20" s="40" t="s">
        <v>407</v>
      </c>
      <c r="K20" s="40" t="s">
        <v>408</v>
      </c>
      <c r="L20" s="40" t="s">
        <v>414</v>
      </c>
      <c r="M20" s="40" t="s">
        <v>415</v>
      </c>
      <c r="N20" s="40" t="s">
        <v>416</v>
      </c>
      <c r="O20" s="40" t="s">
        <v>417</v>
      </c>
      <c r="P20" s="40" t="s">
        <v>418</v>
      </c>
      <c r="Q20" s="40" t="s">
        <v>419</v>
      </c>
      <c r="R20" s="40" t="s">
        <v>420</v>
      </c>
    </row>
    <row r="21" spans="1:18" x14ac:dyDescent="0.3">
      <c r="A21" s="38">
        <v>1</v>
      </c>
      <c r="B21" s="38">
        <v>6</v>
      </c>
      <c r="C21" s="38">
        <v>12</v>
      </c>
      <c r="D21" s="38">
        <v>14</v>
      </c>
      <c r="E21" s="38">
        <v>14</v>
      </c>
      <c r="G21" s="38">
        <v>1</v>
      </c>
      <c r="H21" s="38">
        <v>0</v>
      </c>
      <c r="I21" s="38">
        <v>3</v>
      </c>
      <c r="J21" s="38">
        <v>8</v>
      </c>
      <c r="K21" s="38">
        <v>10</v>
      </c>
      <c r="L21" s="38">
        <v>13</v>
      </c>
      <c r="M21" s="38">
        <v>16</v>
      </c>
      <c r="N21" s="38">
        <v>19</v>
      </c>
      <c r="O21" s="38">
        <v>21</v>
      </c>
      <c r="P21" s="38">
        <v>28</v>
      </c>
      <c r="Q21" s="38">
        <v>28</v>
      </c>
      <c r="R21" s="38">
        <v>32</v>
      </c>
    </row>
    <row r="22" spans="1:18" x14ac:dyDescent="0.3">
      <c r="A22" s="38">
        <v>2</v>
      </c>
      <c r="B22" s="38">
        <v>5</v>
      </c>
      <c r="C22" s="38">
        <v>12</v>
      </c>
      <c r="D22" s="38">
        <v>14</v>
      </c>
      <c r="E22" s="38">
        <v>14</v>
      </c>
      <c r="G22" s="38">
        <v>2</v>
      </c>
      <c r="H22" s="38">
        <v>0</v>
      </c>
      <c r="I22" s="38">
        <v>4</v>
      </c>
      <c r="J22" s="38">
        <v>7</v>
      </c>
      <c r="K22" s="38">
        <v>9</v>
      </c>
      <c r="L22" s="38">
        <v>13</v>
      </c>
      <c r="M22" s="38">
        <v>16</v>
      </c>
      <c r="N22" s="38">
        <v>18</v>
      </c>
      <c r="O22" s="38">
        <v>24</v>
      </c>
      <c r="P22" s="38">
        <v>28</v>
      </c>
      <c r="Q22" s="38">
        <v>29</v>
      </c>
      <c r="R22" s="38">
        <v>32</v>
      </c>
    </row>
    <row r="23" spans="1:18" x14ac:dyDescent="0.3">
      <c r="A23" s="39">
        <v>3</v>
      </c>
      <c r="B23" s="39">
        <v>6</v>
      </c>
      <c r="C23" s="39">
        <v>12</v>
      </c>
      <c r="D23" s="39">
        <v>14</v>
      </c>
      <c r="E23" s="39">
        <v>14</v>
      </c>
      <c r="G23" s="39">
        <v>3</v>
      </c>
      <c r="H23" s="39">
        <v>1</v>
      </c>
      <c r="I23" s="39">
        <v>4</v>
      </c>
      <c r="J23" s="39">
        <v>7</v>
      </c>
      <c r="K23" s="39">
        <v>10</v>
      </c>
      <c r="L23" s="39">
        <v>13</v>
      </c>
      <c r="M23" s="39">
        <v>16</v>
      </c>
      <c r="N23" s="39">
        <v>18</v>
      </c>
      <c r="O23" s="39">
        <v>25</v>
      </c>
      <c r="P23" s="39">
        <v>29</v>
      </c>
      <c r="Q23" s="39">
        <v>32</v>
      </c>
      <c r="R23" s="39">
        <v>32</v>
      </c>
    </row>
    <row r="24" spans="1:18" x14ac:dyDescent="0.3">
      <c r="A24" s="35" t="s">
        <v>409</v>
      </c>
      <c r="B24" s="41">
        <v>5.666666666666667</v>
      </c>
      <c r="C24" s="41">
        <v>12</v>
      </c>
      <c r="D24" s="41">
        <v>14</v>
      </c>
      <c r="E24" s="41">
        <v>14</v>
      </c>
      <c r="G24" s="35" t="s">
        <v>409</v>
      </c>
      <c r="H24" s="41">
        <v>0.33333333333333331</v>
      </c>
      <c r="I24" s="41">
        <v>3.6666666666666665</v>
      </c>
      <c r="J24" s="41">
        <v>7.333333333333333</v>
      </c>
      <c r="K24" s="41">
        <v>9.6666666666666661</v>
      </c>
      <c r="L24" s="41">
        <v>13</v>
      </c>
      <c r="M24" s="41">
        <v>16</v>
      </c>
      <c r="N24" s="41">
        <v>18.333333333333332</v>
      </c>
      <c r="O24" s="41">
        <v>23.333333333333332</v>
      </c>
      <c r="P24" s="41">
        <v>28.333333333333332</v>
      </c>
      <c r="Q24" s="41">
        <v>29.666666666666668</v>
      </c>
      <c r="R24" s="41">
        <v>32</v>
      </c>
    </row>
    <row r="25" spans="1:18" x14ac:dyDescent="0.3">
      <c r="A25" s="36" t="s">
        <v>411</v>
      </c>
      <c r="B25" s="43">
        <v>0.33333333333333337</v>
      </c>
      <c r="C25" s="43">
        <v>0</v>
      </c>
      <c r="D25" s="43">
        <v>0</v>
      </c>
      <c r="E25" s="43">
        <v>0</v>
      </c>
      <c r="G25" s="36" t="s">
        <v>411</v>
      </c>
      <c r="H25" s="43">
        <v>0.33333333333333337</v>
      </c>
      <c r="I25" s="43">
        <v>0.33333333333333276</v>
      </c>
      <c r="J25" s="43">
        <v>0.33333333333333337</v>
      </c>
      <c r="K25" s="43">
        <v>0.33333333333333331</v>
      </c>
      <c r="L25" s="43">
        <v>0</v>
      </c>
      <c r="M25" s="43">
        <v>0</v>
      </c>
      <c r="N25" s="43">
        <v>0.33333333333333337</v>
      </c>
      <c r="O25" s="43">
        <v>1.2018504251546633</v>
      </c>
      <c r="P25" s="43">
        <v>0.33333333333333337</v>
      </c>
      <c r="Q25" s="43">
        <v>1.2018504251546633</v>
      </c>
      <c r="R25" s="43">
        <v>0</v>
      </c>
    </row>
    <row r="27" spans="1:18" x14ac:dyDescent="0.3">
      <c r="A27" s="28" t="s">
        <v>426</v>
      </c>
      <c r="C27" s="42">
        <f>(D24-B24)/6</f>
        <v>1.3888888888888886</v>
      </c>
      <c r="D27" s="28" t="s">
        <v>433</v>
      </c>
    </row>
    <row r="28" spans="1:18" x14ac:dyDescent="0.3">
      <c r="A28" s="28" t="s">
        <v>432</v>
      </c>
      <c r="C28" s="42">
        <f>(R24-H24)/29</f>
        <v>1.0919540229885059</v>
      </c>
      <c r="D28" s="45" t="s">
        <v>434</v>
      </c>
    </row>
    <row r="29" spans="1:18" x14ac:dyDescent="0.3">
      <c r="F29" s="28" t="s">
        <v>1</v>
      </c>
    </row>
    <row r="30" spans="1:18" x14ac:dyDescent="0.3">
      <c r="A30" s="35" t="s">
        <v>583</v>
      </c>
      <c r="B30" s="28" t="s">
        <v>585</v>
      </c>
    </row>
    <row r="31" spans="1:18" x14ac:dyDescent="0.3">
      <c r="B31" s="28" t="s">
        <v>586</v>
      </c>
    </row>
    <row r="33" spans="1:15" x14ac:dyDescent="0.3">
      <c r="A33" s="46" t="s">
        <v>584</v>
      </c>
    </row>
    <row r="34" spans="1:15" x14ac:dyDescent="0.3">
      <c r="A34" s="28" t="s">
        <v>444</v>
      </c>
    </row>
    <row r="35" spans="1:15" x14ac:dyDescent="0.3">
      <c r="A35" s="40" t="s">
        <v>424</v>
      </c>
      <c r="B35" s="40" t="s">
        <v>435</v>
      </c>
      <c r="C35" s="40" t="s">
        <v>403</v>
      </c>
      <c r="D35" s="40" t="s">
        <v>436</v>
      </c>
      <c r="E35" s="40" t="s">
        <v>405</v>
      </c>
      <c r="F35" s="40" t="s">
        <v>407</v>
      </c>
      <c r="G35" s="40" t="s">
        <v>437</v>
      </c>
      <c r="H35" s="40" t="s">
        <v>438</v>
      </c>
      <c r="I35" s="40" t="s">
        <v>414</v>
      </c>
      <c r="J35" s="40" t="s">
        <v>439</v>
      </c>
      <c r="K35" s="40" t="s">
        <v>440</v>
      </c>
      <c r="L35" s="40" t="s">
        <v>416</v>
      </c>
      <c r="M35" s="40" t="s">
        <v>441</v>
      </c>
      <c r="N35" s="40" t="s">
        <v>442</v>
      </c>
      <c r="O35" s="40" t="s">
        <v>418</v>
      </c>
    </row>
    <row r="36" spans="1:15" x14ac:dyDescent="0.3">
      <c r="A36" s="38">
        <v>1</v>
      </c>
      <c r="B36" s="38">
        <v>0</v>
      </c>
      <c r="C36" s="38">
        <v>1</v>
      </c>
      <c r="D36" s="38">
        <v>2</v>
      </c>
      <c r="E36" s="38">
        <v>4</v>
      </c>
      <c r="F36" s="38">
        <v>6</v>
      </c>
      <c r="G36" s="38">
        <v>7</v>
      </c>
      <c r="H36" s="38">
        <v>8</v>
      </c>
      <c r="I36" s="38">
        <v>9</v>
      </c>
      <c r="J36" s="38">
        <v>12</v>
      </c>
      <c r="K36" s="38">
        <v>17</v>
      </c>
      <c r="L36" s="38">
        <v>18</v>
      </c>
      <c r="M36" s="38">
        <v>19</v>
      </c>
      <c r="N36" s="38">
        <v>20</v>
      </c>
      <c r="O36" s="38">
        <v>21</v>
      </c>
    </row>
    <row r="37" spans="1:15" x14ac:dyDescent="0.3">
      <c r="A37" s="38">
        <v>2</v>
      </c>
      <c r="B37" s="38">
        <v>0</v>
      </c>
      <c r="C37" s="38">
        <v>1</v>
      </c>
      <c r="D37" s="38">
        <v>2</v>
      </c>
      <c r="E37" s="38">
        <v>4</v>
      </c>
      <c r="F37" s="38">
        <v>5</v>
      </c>
      <c r="G37" s="38">
        <v>7</v>
      </c>
      <c r="H37" s="38">
        <v>8</v>
      </c>
      <c r="I37" s="38">
        <v>10</v>
      </c>
      <c r="J37" s="38">
        <v>12</v>
      </c>
      <c r="K37" s="38">
        <v>16</v>
      </c>
      <c r="L37" s="38">
        <v>18</v>
      </c>
      <c r="M37" s="38">
        <v>20</v>
      </c>
      <c r="N37" s="38">
        <v>20</v>
      </c>
      <c r="O37" s="38">
        <v>21</v>
      </c>
    </row>
    <row r="38" spans="1:15" x14ac:dyDescent="0.3">
      <c r="A38" s="38">
        <v>3</v>
      </c>
      <c r="B38" s="38">
        <v>0</v>
      </c>
      <c r="C38" s="38">
        <v>1</v>
      </c>
      <c r="D38" s="38">
        <v>2</v>
      </c>
      <c r="E38" s="38">
        <v>4</v>
      </c>
      <c r="F38" s="38">
        <v>5</v>
      </c>
      <c r="G38" s="38">
        <v>7</v>
      </c>
      <c r="H38" s="38">
        <v>9</v>
      </c>
      <c r="I38" s="38">
        <v>10</v>
      </c>
      <c r="J38" s="38">
        <v>14</v>
      </c>
      <c r="K38" s="38">
        <v>17</v>
      </c>
      <c r="L38" s="38"/>
      <c r="M38" s="38"/>
      <c r="N38" s="38">
        <v>20</v>
      </c>
      <c r="O38" s="38">
        <v>20</v>
      </c>
    </row>
    <row r="39" spans="1:15" x14ac:dyDescent="0.3">
      <c r="A39" s="39">
        <v>4</v>
      </c>
      <c r="B39" s="39"/>
      <c r="C39" s="39">
        <v>1</v>
      </c>
      <c r="D39" s="39">
        <v>2</v>
      </c>
      <c r="E39" s="39">
        <v>4</v>
      </c>
      <c r="F39" s="39">
        <v>6</v>
      </c>
      <c r="G39" s="39">
        <v>6</v>
      </c>
      <c r="H39" s="39">
        <v>9</v>
      </c>
      <c r="I39" s="39">
        <v>10</v>
      </c>
      <c r="J39" s="39">
        <v>13</v>
      </c>
      <c r="K39" s="39"/>
      <c r="L39" s="39"/>
      <c r="M39" s="39"/>
      <c r="N39" s="39"/>
      <c r="O39" s="39"/>
    </row>
    <row r="40" spans="1:15" x14ac:dyDescent="0.3">
      <c r="A40" s="48" t="s">
        <v>409</v>
      </c>
      <c r="B40" s="41">
        <v>0</v>
      </c>
      <c r="C40" s="41">
        <v>1</v>
      </c>
      <c r="D40" s="41">
        <v>2</v>
      </c>
      <c r="E40" s="41">
        <v>4</v>
      </c>
      <c r="F40" s="41">
        <v>5.5</v>
      </c>
      <c r="G40" s="41">
        <v>6.75</v>
      </c>
      <c r="H40" s="41">
        <v>8.5</v>
      </c>
      <c r="I40" s="41">
        <v>9.75</v>
      </c>
      <c r="J40" s="41">
        <v>12.75</v>
      </c>
      <c r="K40" s="41">
        <v>16.666666666666668</v>
      </c>
      <c r="L40" s="41">
        <v>18</v>
      </c>
      <c r="M40" s="41">
        <v>19.5</v>
      </c>
      <c r="N40" s="41">
        <v>20</v>
      </c>
      <c r="O40" s="41">
        <v>20.666666666666668</v>
      </c>
    </row>
    <row r="41" spans="1:15" x14ac:dyDescent="0.3">
      <c r="A41" s="47" t="s">
        <v>443</v>
      </c>
      <c r="B41" s="43">
        <v>0</v>
      </c>
      <c r="C41" s="43">
        <v>0</v>
      </c>
      <c r="D41" s="43">
        <v>0</v>
      </c>
      <c r="E41" s="43">
        <v>0</v>
      </c>
      <c r="F41" s="43">
        <v>0.28867513459481287</v>
      </c>
      <c r="G41" s="43">
        <v>0.25</v>
      </c>
      <c r="H41" s="43">
        <v>0.28867513459481287</v>
      </c>
      <c r="I41" s="43">
        <v>0.25</v>
      </c>
      <c r="J41" s="43">
        <v>0.47871355387816905</v>
      </c>
      <c r="K41" s="43">
        <v>0.28867513459481292</v>
      </c>
      <c r="L41" s="43">
        <v>0</v>
      </c>
      <c r="M41" s="43">
        <v>0.5</v>
      </c>
      <c r="N41" s="43">
        <v>0</v>
      </c>
      <c r="O41" s="43">
        <v>0.33333333333333337</v>
      </c>
    </row>
    <row r="43" spans="1:15" x14ac:dyDescent="0.3">
      <c r="A43" s="28" t="s">
        <v>456</v>
      </c>
      <c r="B43" s="38"/>
      <c r="C43" s="38"/>
      <c r="D43" s="38"/>
      <c r="E43" s="38"/>
      <c r="F43" s="38"/>
      <c r="G43" s="38"/>
      <c r="H43" s="38"/>
      <c r="I43" s="38"/>
      <c r="J43" s="38"/>
      <c r="K43" s="38"/>
      <c r="L43" s="38"/>
      <c r="M43" s="38"/>
      <c r="N43" s="38"/>
      <c r="O43" s="38"/>
    </row>
    <row r="44" spans="1:15" x14ac:dyDescent="0.3">
      <c r="A44" s="40" t="s">
        <v>402</v>
      </c>
      <c r="B44" s="40" t="s">
        <v>435</v>
      </c>
      <c r="C44" s="40" t="s">
        <v>403</v>
      </c>
      <c r="D44" s="40" t="s">
        <v>436</v>
      </c>
      <c r="E44" s="40" t="s">
        <v>405</v>
      </c>
      <c r="F44" s="40" t="s">
        <v>407</v>
      </c>
      <c r="G44" s="40" t="s">
        <v>437</v>
      </c>
      <c r="H44" s="40" t="s">
        <v>438</v>
      </c>
      <c r="I44" s="40" t="s">
        <v>414</v>
      </c>
      <c r="J44" s="40" t="s">
        <v>439</v>
      </c>
      <c r="K44" s="40" t="s">
        <v>440</v>
      </c>
      <c r="L44" s="40" t="s">
        <v>416</v>
      </c>
      <c r="M44" s="40" t="s">
        <v>441</v>
      </c>
      <c r="N44" s="40" t="s">
        <v>442</v>
      </c>
    </row>
    <row r="45" spans="1:15" x14ac:dyDescent="0.3">
      <c r="A45" s="38">
        <v>1</v>
      </c>
      <c r="B45" s="38">
        <v>0</v>
      </c>
      <c r="C45" s="38">
        <v>2</v>
      </c>
      <c r="D45" s="38">
        <v>4</v>
      </c>
      <c r="E45" s="38">
        <v>6</v>
      </c>
      <c r="F45" s="38">
        <v>8</v>
      </c>
      <c r="G45" s="38">
        <v>13</v>
      </c>
      <c r="H45" s="38">
        <v>16</v>
      </c>
      <c r="I45" s="38">
        <v>18</v>
      </c>
      <c r="J45" s="38">
        <v>19</v>
      </c>
      <c r="K45" s="38">
        <v>19</v>
      </c>
      <c r="L45" s="38">
        <v>19</v>
      </c>
      <c r="M45" s="38">
        <v>19</v>
      </c>
      <c r="N45" s="38">
        <v>19</v>
      </c>
    </row>
    <row r="46" spans="1:15" x14ac:dyDescent="0.3">
      <c r="A46" s="38">
        <v>2</v>
      </c>
      <c r="B46" s="38">
        <v>0</v>
      </c>
      <c r="C46" s="38">
        <v>2</v>
      </c>
      <c r="D46" s="38">
        <v>4</v>
      </c>
      <c r="E46" s="38">
        <v>6</v>
      </c>
      <c r="F46" s="38">
        <v>8</v>
      </c>
      <c r="G46" s="38">
        <v>13</v>
      </c>
      <c r="H46" s="38">
        <v>18</v>
      </c>
      <c r="I46" s="38">
        <v>19</v>
      </c>
      <c r="J46" s="38">
        <v>19</v>
      </c>
      <c r="K46" s="38">
        <v>19</v>
      </c>
      <c r="L46" s="38">
        <v>20</v>
      </c>
      <c r="M46" s="38">
        <v>19</v>
      </c>
      <c r="N46" s="38">
        <v>20</v>
      </c>
    </row>
    <row r="47" spans="1:15" x14ac:dyDescent="0.3">
      <c r="A47" s="38">
        <v>3</v>
      </c>
      <c r="B47" s="38">
        <v>0</v>
      </c>
      <c r="C47" s="38">
        <v>2</v>
      </c>
      <c r="D47" s="38">
        <v>4</v>
      </c>
      <c r="E47" s="38">
        <v>7</v>
      </c>
      <c r="F47" s="38">
        <v>9</v>
      </c>
      <c r="G47" s="38">
        <v>13</v>
      </c>
      <c r="H47" s="38">
        <v>17</v>
      </c>
      <c r="I47" s="38">
        <v>18</v>
      </c>
      <c r="J47" s="38">
        <v>19</v>
      </c>
      <c r="K47" s="38">
        <v>19</v>
      </c>
      <c r="L47" s="38"/>
      <c r="M47" s="38"/>
      <c r="N47" s="38"/>
    </row>
    <row r="48" spans="1:15" x14ac:dyDescent="0.3">
      <c r="A48" s="39">
        <v>4</v>
      </c>
      <c r="B48" s="39"/>
      <c r="C48" s="39">
        <v>1</v>
      </c>
      <c r="D48" s="39">
        <v>5</v>
      </c>
      <c r="E48" s="39">
        <v>7</v>
      </c>
      <c r="F48" s="39">
        <v>9</v>
      </c>
      <c r="G48" s="39">
        <v>13</v>
      </c>
      <c r="H48" s="39">
        <v>17</v>
      </c>
      <c r="I48" s="39">
        <v>19</v>
      </c>
      <c r="J48" s="39">
        <v>20</v>
      </c>
      <c r="K48" s="39"/>
      <c r="L48" s="39"/>
      <c r="M48" s="39"/>
      <c r="N48" s="39"/>
    </row>
    <row r="49" spans="1:15" x14ac:dyDescent="0.3">
      <c r="A49" s="48" t="s">
        <v>409</v>
      </c>
      <c r="B49" s="41">
        <v>0</v>
      </c>
      <c r="C49" s="41">
        <v>1.75</v>
      </c>
      <c r="D49" s="41">
        <v>4.25</v>
      </c>
      <c r="E49" s="41">
        <v>6.5</v>
      </c>
      <c r="F49" s="41">
        <v>8.5</v>
      </c>
      <c r="G49" s="41">
        <v>13</v>
      </c>
      <c r="H49" s="41">
        <v>17</v>
      </c>
      <c r="I49" s="41">
        <v>18.5</v>
      </c>
      <c r="J49" s="41">
        <v>19.25</v>
      </c>
      <c r="K49" s="41">
        <v>19</v>
      </c>
      <c r="L49" s="41">
        <v>19.5</v>
      </c>
      <c r="M49" s="41">
        <v>19</v>
      </c>
      <c r="N49" s="41">
        <v>19.5</v>
      </c>
    </row>
    <row r="50" spans="1:15" x14ac:dyDescent="0.3">
      <c r="A50" s="47" t="s">
        <v>443</v>
      </c>
      <c r="B50" s="43">
        <v>0</v>
      </c>
      <c r="C50" s="43">
        <v>0.25</v>
      </c>
      <c r="D50" s="43">
        <v>0.25</v>
      </c>
      <c r="E50" s="43">
        <v>0.28867513459481287</v>
      </c>
      <c r="F50" s="43">
        <v>0.28867513459481287</v>
      </c>
      <c r="G50" s="43">
        <v>0</v>
      </c>
      <c r="H50" s="43">
        <v>0.40824829046386302</v>
      </c>
      <c r="I50" s="43">
        <v>0.28867513459481287</v>
      </c>
      <c r="J50" s="43">
        <v>0.25</v>
      </c>
      <c r="K50" s="43">
        <v>0</v>
      </c>
      <c r="L50" s="43">
        <v>0.5</v>
      </c>
      <c r="M50" s="43">
        <v>0</v>
      </c>
      <c r="N50" s="43">
        <v>0.40824829046386307</v>
      </c>
    </row>
    <row r="52" spans="1:15" x14ac:dyDescent="0.3">
      <c r="A52" s="28" t="s">
        <v>445</v>
      </c>
      <c r="C52" s="42">
        <f>(L40-B40)/20</f>
        <v>0.9</v>
      </c>
      <c r="D52" s="28" t="s">
        <v>448</v>
      </c>
    </row>
    <row r="53" spans="1:15" x14ac:dyDescent="0.3">
      <c r="A53" s="28" t="s">
        <v>446</v>
      </c>
      <c r="C53" s="42">
        <f>(J49-B49)/16</f>
        <v>1.203125</v>
      </c>
      <c r="D53" s="45" t="s">
        <v>447</v>
      </c>
    </row>
    <row r="55" spans="1:15" x14ac:dyDescent="0.3">
      <c r="A55" s="36" t="s">
        <v>451</v>
      </c>
      <c r="B55" s="51"/>
      <c r="C55" s="51"/>
      <c r="D55" s="57"/>
      <c r="E55" s="51"/>
      <c r="F55" s="51"/>
      <c r="G55" s="50"/>
      <c r="I55" s="36" t="s">
        <v>455</v>
      </c>
      <c r="J55" s="51"/>
      <c r="K55" s="51"/>
      <c r="L55" s="57"/>
      <c r="M55" s="51"/>
      <c r="N55" s="51"/>
    </row>
    <row r="56" spans="1:15" x14ac:dyDescent="0.3">
      <c r="A56" s="51" t="s">
        <v>424</v>
      </c>
      <c r="B56" s="51" t="s">
        <v>403</v>
      </c>
      <c r="C56" s="51" t="s">
        <v>404</v>
      </c>
      <c r="D56" s="51" t="s">
        <v>405</v>
      </c>
      <c r="E56" s="51" t="s">
        <v>406</v>
      </c>
      <c r="F56" s="51" t="s">
        <v>407</v>
      </c>
      <c r="G56" s="58" t="s">
        <v>437</v>
      </c>
      <c r="I56" s="51" t="s">
        <v>424</v>
      </c>
      <c r="J56" s="51" t="s">
        <v>403</v>
      </c>
      <c r="K56" s="51" t="s">
        <v>404</v>
      </c>
      <c r="L56" s="51" t="s">
        <v>405</v>
      </c>
      <c r="M56" s="51" t="s">
        <v>406</v>
      </c>
      <c r="N56" s="51" t="s">
        <v>407</v>
      </c>
      <c r="O56" s="58" t="s">
        <v>437</v>
      </c>
    </row>
    <row r="57" spans="1:15" x14ac:dyDescent="0.3">
      <c r="A57" s="50">
        <v>1</v>
      </c>
      <c r="B57" s="50">
        <v>6</v>
      </c>
      <c r="C57" s="50">
        <v>12</v>
      </c>
      <c r="D57" s="50">
        <v>13</v>
      </c>
      <c r="E57" s="50">
        <v>14</v>
      </c>
      <c r="F57" s="50">
        <v>14</v>
      </c>
      <c r="G57" s="50">
        <v>14</v>
      </c>
      <c r="I57" s="50">
        <v>1</v>
      </c>
      <c r="J57" s="50">
        <v>5</v>
      </c>
      <c r="K57" s="50">
        <v>13</v>
      </c>
      <c r="L57" s="50">
        <v>14</v>
      </c>
      <c r="M57" s="50">
        <v>15</v>
      </c>
      <c r="N57" s="50">
        <v>15</v>
      </c>
      <c r="O57" s="50">
        <v>15</v>
      </c>
    </row>
    <row r="58" spans="1:15" x14ac:dyDescent="0.3">
      <c r="A58" s="50">
        <v>2</v>
      </c>
      <c r="B58" s="50">
        <v>5</v>
      </c>
      <c r="C58" s="50">
        <v>12</v>
      </c>
      <c r="D58" s="50">
        <v>14</v>
      </c>
      <c r="E58" s="50">
        <v>14</v>
      </c>
      <c r="F58" s="50">
        <v>14</v>
      </c>
      <c r="G58" s="50">
        <v>14</v>
      </c>
      <c r="I58" s="50">
        <v>2</v>
      </c>
      <c r="J58" s="50">
        <v>4</v>
      </c>
      <c r="K58" s="50">
        <v>13</v>
      </c>
      <c r="L58" s="50">
        <v>14</v>
      </c>
      <c r="M58" s="50">
        <v>14</v>
      </c>
      <c r="N58" s="50">
        <v>15</v>
      </c>
      <c r="O58" s="50">
        <v>15</v>
      </c>
    </row>
    <row r="59" spans="1:15" x14ac:dyDescent="0.3">
      <c r="A59" s="50">
        <v>3</v>
      </c>
      <c r="B59" s="50">
        <v>6</v>
      </c>
      <c r="C59" s="50">
        <v>12</v>
      </c>
      <c r="D59" s="50">
        <v>13</v>
      </c>
      <c r="E59" s="50">
        <v>14</v>
      </c>
      <c r="F59" s="50">
        <v>14</v>
      </c>
      <c r="G59" s="50">
        <v>14</v>
      </c>
      <c r="I59" s="50">
        <v>3</v>
      </c>
      <c r="J59" s="50">
        <v>6</v>
      </c>
      <c r="K59" s="50">
        <v>12</v>
      </c>
      <c r="L59" s="50">
        <v>14</v>
      </c>
      <c r="M59" s="50">
        <v>15</v>
      </c>
      <c r="N59" s="50">
        <v>14</v>
      </c>
      <c r="O59" s="50">
        <v>14</v>
      </c>
    </row>
    <row r="60" spans="1:15" x14ac:dyDescent="0.3">
      <c r="A60" s="59" t="s">
        <v>409</v>
      </c>
      <c r="B60" s="60">
        <v>5.666666666666667</v>
      </c>
      <c r="C60" s="60">
        <v>12</v>
      </c>
      <c r="D60" s="60">
        <v>13.333333333333334</v>
      </c>
      <c r="E60" s="60">
        <v>14</v>
      </c>
      <c r="F60" s="60">
        <v>14</v>
      </c>
      <c r="G60" s="60">
        <v>14</v>
      </c>
      <c r="I60" s="49" t="s">
        <v>409</v>
      </c>
      <c r="J60" s="60">
        <v>5</v>
      </c>
      <c r="K60" s="60">
        <v>12.666666666666666</v>
      </c>
      <c r="L60" s="60">
        <v>14</v>
      </c>
      <c r="M60" s="60">
        <v>14.666666666666666</v>
      </c>
      <c r="N60" s="60">
        <v>14.666666666666666</v>
      </c>
      <c r="O60" s="60">
        <v>14.666666666666666</v>
      </c>
    </row>
    <row r="61" spans="1:15" x14ac:dyDescent="0.3">
      <c r="A61" s="12" t="s">
        <v>410</v>
      </c>
      <c r="B61" s="55">
        <v>0.57735026918962584</v>
      </c>
      <c r="C61" s="55">
        <v>0</v>
      </c>
      <c r="D61" s="55">
        <v>0.57735026918962573</v>
      </c>
      <c r="E61" s="55">
        <v>0</v>
      </c>
      <c r="F61" s="55">
        <v>0</v>
      </c>
      <c r="G61" s="55">
        <v>0</v>
      </c>
      <c r="I61" s="50" t="s">
        <v>410</v>
      </c>
      <c r="J61" s="55">
        <v>1</v>
      </c>
      <c r="K61" s="55">
        <v>0.57735026918962573</v>
      </c>
      <c r="L61" s="55">
        <v>0</v>
      </c>
      <c r="M61" s="55">
        <v>0.57735026918962573</v>
      </c>
      <c r="N61" s="55">
        <v>0.57735026918962573</v>
      </c>
      <c r="O61" s="55">
        <v>0.57735026918962573</v>
      </c>
    </row>
    <row r="62" spans="1:15" x14ac:dyDescent="0.3">
      <c r="A62" s="14" t="s">
        <v>411</v>
      </c>
      <c r="B62" s="56">
        <v>0.33333333333333337</v>
      </c>
      <c r="C62" s="56">
        <v>0</v>
      </c>
      <c r="D62" s="56">
        <v>0.33333333333333331</v>
      </c>
      <c r="E62" s="56">
        <v>0</v>
      </c>
      <c r="F62" s="56">
        <v>0</v>
      </c>
      <c r="G62" s="56">
        <v>0</v>
      </c>
      <c r="I62" s="51" t="s">
        <v>411</v>
      </c>
      <c r="J62" s="56">
        <v>0.57735026918962584</v>
      </c>
      <c r="K62" s="56">
        <v>0.33333333333333331</v>
      </c>
      <c r="L62" s="56">
        <v>0</v>
      </c>
      <c r="M62" s="56">
        <v>0.33333333333333331</v>
      </c>
      <c r="N62" s="56">
        <v>0.33333333333333331</v>
      </c>
      <c r="O62" s="56">
        <v>0.33333333333333331</v>
      </c>
    </row>
    <row r="63" spans="1:15" x14ac:dyDescent="0.3">
      <c r="A63" s="12"/>
      <c r="B63" s="54"/>
      <c r="C63" s="54"/>
      <c r="D63" s="54"/>
      <c r="E63" s="54"/>
      <c r="F63" s="54"/>
      <c r="G63" s="54"/>
      <c r="I63" s="54"/>
      <c r="J63" s="54"/>
      <c r="K63" s="54"/>
      <c r="L63" s="54"/>
      <c r="M63" s="54"/>
      <c r="N63" s="54"/>
    </row>
    <row r="64" spans="1:15" x14ac:dyDescent="0.3">
      <c r="A64" s="28" t="s">
        <v>452</v>
      </c>
      <c r="C64" s="41">
        <f>(E60-B60)/5</f>
        <v>1.6666666666666665</v>
      </c>
      <c r="D64" s="28" t="s">
        <v>453</v>
      </c>
      <c r="I64" s="28" t="s">
        <v>452</v>
      </c>
      <c r="K64" s="41">
        <f>(M60-J60)/5</f>
        <v>1.9333333333333331</v>
      </c>
      <c r="L64" s="28" t="s">
        <v>454</v>
      </c>
    </row>
    <row r="65" spans="1:14" x14ac:dyDescent="0.3">
      <c r="A65" s="12" t="s">
        <v>449</v>
      </c>
      <c r="B65" s="53">
        <v>1.4444444444444446</v>
      </c>
      <c r="C65" s="50"/>
      <c r="D65" s="50"/>
      <c r="E65" s="50"/>
      <c r="F65" s="50"/>
      <c r="G65" s="50"/>
      <c r="I65" s="50" t="s">
        <v>449</v>
      </c>
      <c r="J65" s="53">
        <v>0</v>
      </c>
      <c r="K65" s="52"/>
      <c r="L65" s="50"/>
      <c r="M65" s="50"/>
      <c r="N65" s="50"/>
    </row>
    <row r="66" spans="1:14" x14ac:dyDescent="0.3">
      <c r="A66" s="12" t="s">
        <v>450</v>
      </c>
      <c r="B66" s="53">
        <v>9.8888888888888893</v>
      </c>
      <c r="C66" s="50"/>
      <c r="D66" s="50"/>
      <c r="E66" s="50"/>
      <c r="F66" s="50"/>
      <c r="G66" s="50"/>
      <c r="I66" s="50" t="s">
        <v>450</v>
      </c>
      <c r="J66" s="53">
        <v>10.111111111111111</v>
      </c>
      <c r="K66" s="50"/>
      <c r="L66" s="50"/>
      <c r="M66" s="50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A362A-4358-4F86-A337-1E8916F128EC}">
  <dimension ref="A1:A35"/>
  <sheetViews>
    <sheetView tabSelected="1" topLeftCell="A32" workbookViewId="0">
      <selection activeCell="J5" sqref="J5"/>
    </sheetView>
  </sheetViews>
  <sheetFormatPr defaultRowHeight="14.5" x14ac:dyDescent="0.35"/>
  <sheetData>
    <row r="1" spans="1:1" s="28" customFormat="1" ht="13" x14ac:dyDescent="0.3">
      <c r="A1" s="28" t="s">
        <v>599</v>
      </c>
    </row>
    <row r="2" spans="1:1" s="28" customFormat="1" ht="13" x14ac:dyDescent="0.3"/>
    <row r="3" spans="1:1" x14ac:dyDescent="0.35">
      <c r="A3" s="34" t="s">
        <v>598</v>
      </c>
    </row>
    <row r="4" spans="1:1" s="28" customFormat="1" ht="13.5" x14ac:dyDescent="0.35">
      <c r="A4" s="29" t="s">
        <v>373</v>
      </c>
    </row>
    <row r="5" spans="1:1" s="28" customFormat="1" ht="13" x14ac:dyDescent="0.3">
      <c r="A5" s="28" t="s">
        <v>396</v>
      </c>
    </row>
    <row r="6" spans="1:1" s="28" customFormat="1" ht="13" x14ac:dyDescent="0.3">
      <c r="A6" s="33" t="s">
        <v>393</v>
      </c>
    </row>
    <row r="7" spans="1:1" s="28" customFormat="1" ht="13" x14ac:dyDescent="0.3">
      <c r="A7" s="33" t="s">
        <v>394</v>
      </c>
    </row>
    <row r="8" spans="1:1" s="28" customFormat="1" ht="13" x14ac:dyDescent="0.3">
      <c r="A8" s="32" t="s">
        <v>395</v>
      </c>
    </row>
    <row r="9" spans="1:1" s="28" customFormat="1" ht="13" x14ac:dyDescent="0.3">
      <c r="A9" s="32"/>
    </row>
    <row r="10" spans="1:1" s="28" customFormat="1" ht="15" x14ac:dyDescent="0.4">
      <c r="A10" s="28" t="s">
        <v>397</v>
      </c>
    </row>
    <row r="11" spans="1:1" s="28" customFormat="1" ht="13.5" x14ac:dyDescent="0.35">
      <c r="A11" s="35" t="s">
        <v>399</v>
      </c>
    </row>
    <row r="12" spans="1:1" s="28" customFormat="1" ht="13" x14ac:dyDescent="0.3">
      <c r="A12" s="28" t="s">
        <v>381</v>
      </c>
    </row>
    <row r="13" spans="1:1" s="28" customFormat="1" ht="13" x14ac:dyDescent="0.3">
      <c r="A13" s="27" t="s">
        <v>392</v>
      </c>
    </row>
    <row r="14" spans="1:1" s="28" customFormat="1" ht="13" x14ac:dyDescent="0.3">
      <c r="A14" s="30" t="s">
        <v>374</v>
      </c>
    </row>
    <row r="15" spans="1:1" s="28" customFormat="1" ht="13" x14ac:dyDescent="0.3">
      <c r="A15" s="27" t="s">
        <v>375</v>
      </c>
    </row>
    <row r="16" spans="1:1" s="28" customFormat="1" ht="13" x14ac:dyDescent="0.3">
      <c r="A16" s="27" t="s">
        <v>376</v>
      </c>
    </row>
    <row r="17" spans="1:1" s="28" customFormat="1" ht="13" x14ac:dyDescent="0.3">
      <c r="A17" s="27"/>
    </row>
    <row r="18" spans="1:1" s="28" customFormat="1" ht="13" x14ac:dyDescent="0.3">
      <c r="A18" s="28" t="s">
        <v>390</v>
      </c>
    </row>
    <row r="19" spans="1:1" x14ac:dyDescent="0.35">
      <c r="A19" s="27" t="s">
        <v>377</v>
      </c>
    </row>
    <row r="20" spans="1:1" x14ac:dyDescent="0.35">
      <c r="A20" s="30" t="s">
        <v>378</v>
      </c>
    </row>
    <row r="21" spans="1:1" x14ac:dyDescent="0.35">
      <c r="A21" s="27" t="s">
        <v>379</v>
      </c>
    </row>
    <row r="22" spans="1:1" x14ac:dyDescent="0.35">
      <c r="A22" s="27" t="s">
        <v>380</v>
      </c>
    </row>
    <row r="24" spans="1:1" x14ac:dyDescent="0.35">
      <c r="A24" s="35" t="s">
        <v>398</v>
      </c>
    </row>
    <row r="25" spans="1:1" x14ac:dyDescent="0.35">
      <c r="A25" s="28" t="s">
        <v>381</v>
      </c>
    </row>
    <row r="26" spans="1:1" x14ac:dyDescent="0.35">
      <c r="A26" s="27" t="s">
        <v>382</v>
      </c>
    </row>
    <row r="27" spans="1:1" x14ac:dyDescent="0.35">
      <c r="A27" s="27" t="s">
        <v>383</v>
      </c>
    </row>
    <row r="28" spans="1:1" x14ac:dyDescent="0.35">
      <c r="A28" s="27" t="s">
        <v>384</v>
      </c>
    </row>
    <row r="29" spans="1:1" x14ac:dyDescent="0.35">
      <c r="A29" s="27" t="s">
        <v>385</v>
      </c>
    </row>
    <row r="30" spans="1:1" x14ac:dyDescent="0.35">
      <c r="A30" s="27"/>
    </row>
    <row r="31" spans="1:1" x14ac:dyDescent="0.35">
      <c r="A31" s="31" t="s">
        <v>391</v>
      </c>
    </row>
    <row r="32" spans="1:1" x14ac:dyDescent="0.35">
      <c r="A32" s="27" t="s">
        <v>386</v>
      </c>
    </row>
    <row r="33" spans="1:1" x14ac:dyDescent="0.35">
      <c r="A33" s="26" t="s">
        <v>387</v>
      </c>
    </row>
    <row r="34" spans="1:1" x14ac:dyDescent="0.35">
      <c r="A34" s="27" t="s">
        <v>388</v>
      </c>
    </row>
    <row r="35" spans="1:1" x14ac:dyDescent="0.35">
      <c r="A35" s="26" t="s">
        <v>38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ge Dubcovsky</dc:creator>
  <cp:lastModifiedBy>Jorge Dubcovsky</cp:lastModifiedBy>
  <dcterms:created xsi:type="dcterms:W3CDTF">2025-12-10T19:58:54Z</dcterms:created>
  <dcterms:modified xsi:type="dcterms:W3CDTF">2026-03-03T06:39:54Z</dcterms:modified>
</cp:coreProperties>
</file>